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showInkAnnotation="0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ff5130e3a375367/PhD/Drafts/PM polarization paper/graphs (re-submission)/"/>
    </mc:Choice>
  </mc:AlternateContent>
  <xr:revisionPtr revIDLastSave="91" documentId="13_ncr:1_{299B03AB-767F-46C6-BD80-60AABF1AFEB7}" xr6:coauthVersionLast="47" xr6:coauthVersionMax="47" xr10:uidLastSave="{92798DB5-3749-4C8C-857D-64945DD27E61}"/>
  <bookViews>
    <workbookView xWindow="-108" yWindow="-108" windowWidth="23256" windowHeight="13176" tabRatio="708" xr2:uid="{00000000-000D-0000-FFFF-FFFF00000000}"/>
  </bookViews>
  <sheets>
    <sheet name="legend" sheetId="2" r:id="rId1"/>
    <sheet name="cytokine array data" sheetId="1" r:id="rId2"/>
  </sheets>
  <definedNames>
    <definedName name="_xlnm._FilterDatabase" localSheetId="1" hidden="1">'cytokine array data'!$B$1:$F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60" i="1" l="1"/>
  <c r="F204" i="1"/>
  <c r="F410" i="1"/>
  <c r="F79" i="1"/>
  <c r="F310" i="1"/>
  <c r="F166" i="1"/>
  <c r="F379" i="1"/>
  <c r="F74" i="1"/>
  <c r="F309" i="1"/>
  <c r="F170" i="1"/>
  <c r="F391" i="1"/>
  <c r="F58" i="1"/>
  <c r="F306" i="1"/>
  <c r="F161" i="1"/>
  <c r="F384" i="1"/>
  <c r="F39" i="1"/>
  <c r="F290" i="1"/>
  <c r="F147" i="1"/>
  <c r="F376" i="1"/>
  <c r="F6" i="1"/>
  <c r="F224" i="1"/>
  <c r="F116" i="1"/>
  <c r="F336" i="1"/>
  <c r="F95" i="1"/>
  <c r="F318" i="1"/>
  <c r="F215" i="1"/>
  <c r="F421" i="1"/>
  <c r="F18" i="1"/>
  <c r="F255" i="1"/>
  <c r="F139" i="1"/>
  <c r="F363" i="1"/>
  <c r="F30" i="1"/>
  <c r="F277" i="1"/>
  <c r="F151" i="1"/>
  <c r="F374" i="1"/>
  <c r="F80" i="1"/>
  <c r="F302" i="1"/>
  <c r="F199" i="1"/>
  <c r="F381" i="1"/>
  <c r="F92" i="1"/>
  <c r="F320" i="1"/>
  <c r="F174" i="1"/>
  <c r="F426" i="1"/>
  <c r="F36" i="1"/>
  <c r="F270" i="1"/>
  <c r="F152" i="1"/>
  <c r="F387" i="1"/>
  <c r="F24" i="1"/>
  <c r="F253" i="1"/>
  <c r="F183" i="1"/>
  <c r="F361" i="1"/>
  <c r="F102" i="1"/>
  <c r="F324" i="1"/>
  <c r="F186" i="1"/>
  <c r="F430" i="1"/>
  <c r="F53" i="1"/>
  <c r="F274" i="1"/>
  <c r="F178" i="1"/>
  <c r="F388" i="1"/>
  <c r="F86" i="1"/>
  <c r="F294" i="1"/>
  <c r="F195" i="1"/>
  <c r="F366" i="1"/>
  <c r="F73" i="1"/>
  <c r="F296" i="1"/>
  <c r="F182" i="1"/>
  <c r="F417" i="1"/>
  <c r="F112" i="1"/>
  <c r="F333" i="1"/>
  <c r="F223" i="1"/>
  <c r="F445" i="1"/>
  <c r="F44" i="1"/>
  <c r="F240" i="1"/>
  <c r="F130" i="1"/>
  <c r="F347" i="1"/>
  <c r="F2" i="1"/>
  <c r="F228" i="1"/>
  <c r="F121" i="1"/>
  <c r="F350" i="1"/>
  <c r="F37" i="1"/>
  <c r="F303" i="1"/>
  <c r="F177" i="1"/>
  <c r="F398" i="1"/>
  <c r="F49" i="1"/>
  <c r="F295" i="1"/>
  <c r="F184" i="1"/>
  <c r="F409" i="1"/>
  <c r="F96" i="1"/>
  <c r="F322" i="1"/>
  <c r="F206" i="1"/>
  <c r="F428" i="1"/>
  <c r="F12" i="1"/>
  <c r="F265" i="1"/>
  <c r="F149" i="1"/>
  <c r="F375" i="1"/>
  <c r="F78" i="1"/>
  <c r="F304" i="1"/>
  <c r="F197" i="1"/>
  <c r="F402" i="1"/>
  <c r="F101" i="1"/>
  <c r="F284" i="1"/>
  <c r="F212" i="1"/>
  <c r="F429" i="1"/>
  <c r="F4" i="1"/>
  <c r="F243" i="1"/>
  <c r="F165" i="1"/>
  <c r="F373" i="1"/>
  <c r="F90" i="1"/>
  <c r="F312" i="1"/>
  <c r="F200" i="1"/>
  <c r="F362" i="1"/>
  <c r="F51" i="1"/>
  <c r="F280" i="1"/>
  <c r="F158" i="1"/>
  <c r="F399" i="1"/>
  <c r="F87" i="1"/>
  <c r="F266" i="1"/>
  <c r="F198" i="1"/>
  <c r="F401" i="1"/>
  <c r="F48" i="1"/>
  <c r="F275" i="1"/>
  <c r="F187" i="1"/>
  <c r="F386" i="1"/>
  <c r="F54" i="1"/>
  <c r="F286" i="1"/>
  <c r="F167" i="1"/>
  <c r="F395" i="1"/>
  <c r="F17" i="1"/>
  <c r="F242" i="1"/>
  <c r="F129" i="1"/>
  <c r="F354" i="1"/>
  <c r="F32" i="1"/>
  <c r="F272" i="1"/>
  <c r="F141" i="1"/>
  <c r="F369" i="1"/>
  <c r="F72" i="1"/>
  <c r="F299" i="1"/>
  <c r="F207" i="1"/>
  <c r="F423" i="1"/>
  <c r="F85" i="1"/>
  <c r="F319" i="1"/>
  <c r="F156" i="1"/>
  <c r="F407" i="1"/>
  <c r="F56" i="1"/>
  <c r="F305" i="1"/>
  <c r="F142" i="1"/>
  <c r="F405" i="1"/>
  <c r="F93" i="1"/>
  <c r="F292" i="1"/>
  <c r="F203" i="1"/>
  <c r="F414" i="1"/>
  <c r="F66" i="1"/>
  <c r="F234" i="1"/>
  <c r="F135" i="1"/>
  <c r="F353" i="1"/>
  <c r="F91" i="1"/>
  <c r="F327" i="1"/>
  <c r="F216" i="1"/>
  <c r="F435" i="1"/>
  <c r="F31" i="1"/>
  <c r="F289" i="1"/>
  <c r="F171" i="1"/>
  <c r="F400" i="1"/>
  <c r="F47" i="1"/>
  <c r="F285" i="1"/>
  <c r="F176" i="1"/>
  <c r="F364" i="1"/>
  <c r="F76" i="1"/>
  <c r="F300" i="1"/>
  <c r="F193" i="1"/>
  <c r="F416" i="1"/>
  <c r="F22" i="1"/>
  <c r="F259" i="1"/>
  <c r="F189" i="1"/>
  <c r="F394" i="1"/>
  <c r="F50" i="1"/>
  <c r="F230" i="1"/>
  <c r="F119" i="1"/>
  <c r="F349" i="1"/>
  <c r="F34" i="1"/>
  <c r="F282" i="1"/>
  <c r="F150" i="1"/>
  <c r="F385" i="1"/>
  <c r="F69" i="1"/>
  <c r="F254" i="1"/>
  <c r="F123" i="1"/>
  <c r="F343" i="1"/>
  <c r="F52" i="1"/>
  <c r="F315" i="1"/>
  <c r="F191" i="1"/>
  <c r="F403" i="1"/>
  <c r="F26" i="1"/>
  <c r="F287" i="1"/>
  <c r="F146" i="1"/>
  <c r="F380" i="1"/>
  <c r="F109" i="1"/>
  <c r="F332" i="1"/>
  <c r="F213" i="1"/>
  <c r="F433" i="1"/>
  <c r="F16" i="1"/>
  <c r="F233" i="1"/>
  <c r="F113" i="1"/>
  <c r="F340" i="1"/>
  <c r="F27" i="1"/>
  <c r="F244" i="1"/>
  <c r="F131" i="1"/>
  <c r="F352" i="1"/>
  <c r="F61" i="1"/>
  <c r="F301" i="1"/>
  <c r="F159" i="1"/>
  <c r="F396" i="1"/>
  <c r="F110" i="1"/>
  <c r="F334" i="1"/>
  <c r="F218" i="1"/>
  <c r="F444" i="1"/>
  <c r="F83" i="1"/>
  <c r="F321" i="1"/>
  <c r="F210" i="1"/>
  <c r="F424" i="1"/>
  <c r="F70" i="1"/>
  <c r="F316" i="1"/>
  <c r="F190" i="1"/>
  <c r="F406" i="1"/>
  <c r="F43" i="1"/>
  <c r="F271" i="1"/>
  <c r="F133" i="1"/>
  <c r="F351" i="1"/>
  <c r="F13" i="1"/>
  <c r="F263" i="1"/>
  <c r="F145" i="1"/>
  <c r="F389" i="1"/>
  <c r="F106" i="1"/>
  <c r="F331" i="1"/>
  <c r="F220" i="1"/>
  <c r="F440" i="1"/>
  <c r="F38" i="1"/>
  <c r="F314" i="1"/>
  <c r="F181" i="1"/>
  <c r="F404" i="1"/>
  <c r="F46" i="1"/>
  <c r="F231" i="1"/>
  <c r="F179" i="1"/>
  <c r="F412" i="1"/>
  <c r="F63" i="1"/>
  <c r="F311" i="1"/>
  <c r="F194" i="1"/>
  <c r="F420" i="1"/>
  <c r="F103" i="1"/>
  <c r="F238" i="1"/>
  <c r="F125" i="1"/>
  <c r="F341" i="1"/>
  <c r="F15" i="1"/>
  <c r="F276" i="1"/>
  <c r="F155" i="1"/>
  <c r="F378" i="1"/>
  <c r="F84" i="1"/>
  <c r="F232" i="1"/>
  <c r="F122" i="1"/>
  <c r="F346" i="1"/>
  <c r="F59" i="1"/>
  <c r="F297" i="1"/>
  <c r="F168" i="1"/>
  <c r="F383" i="1"/>
  <c r="F60" i="1"/>
  <c r="F227" i="1"/>
  <c r="F114" i="1"/>
  <c r="F335" i="1"/>
  <c r="F20" i="1"/>
  <c r="F278" i="1"/>
  <c r="F154" i="1"/>
  <c r="F377" i="1"/>
  <c r="F45" i="1"/>
  <c r="F291" i="1"/>
  <c r="F188" i="1"/>
  <c r="F390" i="1"/>
  <c r="F11" i="1"/>
  <c r="F245" i="1"/>
  <c r="F134" i="1"/>
  <c r="F359" i="1"/>
  <c r="F107" i="1"/>
  <c r="F251" i="1"/>
  <c r="F138" i="1"/>
  <c r="F365" i="1"/>
  <c r="F88" i="1"/>
  <c r="F256" i="1"/>
  <c r="F132" i="1"/>
  <c r="F358" i="1"/>
  <c r="F65" i="1"/>
  <c r="F241" i="1"/>
  <c r="F124" i="1"/>
  <c r="F345" i="1"/>
  <c r="F67" i="1"/>
  <c r="F235" i="1"/>
  <c r="F126" i="1"/>
  <c r="F338" i="1"/>
  <c r="F82" i="1"/>
  <c r="F258" i="1"/>
  <c r="F164" i="1"/>
  <c r="F397" i="1"/>
  <c r="F9" i="1"/>
  <c r="F237" i="1"/>
  <c r="F120" i="1"/>
  <c r="F337" i="1"/>
  <c r="F41" i="1"/>
  <c r="F247" i="1"/>
  <c r="F144" i="1"/>
  <c r="F356" i="1"/>
  <c r="F62" i="1"/>
  <c r="F261" i="1"/>
  <c r="F143" i="1"/>
  <c r="F368" i="1"/>
  <c r="F35" i="1"/>
  <c r="F226" i="1"/>
  <c r="F115" i="1"/>
  <c r="F339" i="1"/>
  <c r="F97" i="1"/>
  <c r="F326" i="1"/>
  <c r="F209" i="1"/>
  <c r="F436" i="1"/>
  <c r="F21" i="1"/>
  <c r="F288" i="1"/>
  <c r="F157" i="1"/>
  <c r="F372" i="1"/>
  <c r="F10" i="1"/>
  <c r="F249" i="1"/>
  <c r="F136" i="1"/>
  <c r="F370" i="1"/>
  <c r="F108" i="1"/>
  <c r="F329" i="1"/>
  <c r="F217" i="1"/>
  <c r="F431" i="1"/>
  <c r="F111" i="1"/>
  <c r="F330" i="1"/>
  <c r="F222" i="1"/>
  <c r="F442" i="1"/>
  <c r="F3" i="1"/>
  <c r="F225" i="1"/>
  <c r="F127" i="1"/>
  <c r="F344" i="1"/>
  <c r="F25" i="1"/>
  <c r="F262" i="1"/>
  <c r="F173" i="1"/>
  <c r="F392" i="1"/>
  <c r="F68" i="1"/>
  <c r="F239" i="1"/>
  <c r="F196" i="1"/>
  <c r="F357" i="1"/>
  <c r="F104" i="1"/>
  <c r="F328" i="1"/>
  <c r="F221" i="1"/>
  <c r="F443" i="1"/>
  <c r="F5" i="1"/>
  <c r="F281" i="1"/>
  <c r="F160" i="1"/>
  <c r="F432" i="1"/>
  <c r="F28" i="1"/>
  <c r="F268" i="1"/>
  <c r="F148" i="1"/>
  <c r="F437" i="1"/>
  <c r="F19" i="1"/>
  <c r="F248" i="1"/>
  <c r="F185" i="1"/>
  <c r="F422" i="1"/>
  <c r="F8" i="1"/>
  <c r="F252" i="1"/>
  <c r="F137" i="1"/>
  <c r="F360" i="1"/>
  <c r="F105" i="1"/>
  <c r="F323" i="1"/>
  <c r="F205" i="1"/>
  <c r="F441" i="1"/>
  <c r="F33" i="1"/>
  <c r="F264" i="1"/>
  <c r="F140" i="1"/>
  <c r="F411" i="1"/>
  <c r="F40" i="1"/>
  <c r="F283" i="1"/>
  <c r="F153" i="1"/>
  <c r="F415" i="1"/>
  <c r="F100" i="1"/>
  <c r="F307" i="1"/>
  <c r="F208" i="1"/>
  <c r="F427" i="1"/>
  <c r="F14" i="1"/>
  <c r="F313" i="1"/>
  <c r="F192" i="1"/>
  <c r="F434" i="1"/>
  <c r="F81" i="1"/>
  <c r="F236" i="1"/>
  <c r="F118" i="1"/>
  <c r="F342" i="1"/>
  <c r="F7" i="1"/>
  <c r="F246" i="1"/>
  <c r="F214" i="1"/>
  <c r="F393" i="1"/>
  <c r="F55" i="1"/>
  <c r="F273" i="1"/>
  <c r="F211" i="1"/>
  <c r="F408" i="1"/>
  <c r="F98" i="1"/>
  <c r="F279" i="1"/>
  <c r="F219" i="1"/>
  <c r="F439" i="1"/>
  <c r="F99" i="1"/>
  <c r="F325" i="1"/>
  <c r="F202" i="1"/>
  <c r="F438" i="1"/>
  <c r="F64" i="1"/>
  <c r="F229" i="1"/>
  <c r="F117" i="1"/>
  <c r="F348" i="1"/>
  <c r="F77" i="1"/>
  <c r="F293" i="1"/>
  <c r="F172" i="1"/>
  <c r="F425" i="1"/>
  <c r="F23" i="1"/>
  <c r="F257" i="1"/>
  <c r="F162" i="1"/>
  <c r="F382" i="1"/>
  <c r="F75" i="1"/>
  <c r="F298" i="1"/>
  <c r="F180" i="1"/>
  <c r="F419" i="1"/>
  <c r="F89" i="1"/>
  <c r="F317" i="1"/>
  <c r="F175" i="1"/>
  <c r="F418" i="1"/>
  <c r="F94" i="1"/>
  <c r="F250" i="1"/>
  <c r="F128" i="1"/>
  <c r="F355" i="1"/>
  <c r="F29" i="1"/>
  <c r="F267" i="1"/>
  <c r="F169" i="1"/>
  <c r="F371" i="1"/>
  <c r="F57" i="1"/>
  <c r="F269" i="1"/>
  <c r="F163" i="1"/>
  <c r="F367" i="1"/>
  <c r="F71" i="1"/>
  <c r="F308" i="1"/>
  <c r="F201" i="1"/>
  <c r="F413" i="1"/>
  <c r="F42" i="1"/>
</calcChain>
</file>

<file path=xl/sharedStrings.xml><?xml version="1.0" encoding="utf-8"?>
<sst xmlns="http://schemas.openxmlformats.org/spreadsheetml/2006/main" count="1349" uniqueCount="130">
  <si>
    <t>analyte</t>
  </si>
  <si>
    <t>ratio</t>
  </si>
  <si>
    <t>adiponectin</t>
  </si>
  <si>
    <t>amphiregulin</t>
  </si>
  <si>
    <t>angiopoietin-1</t>
  </si>
  <si>
    <t>angiopoietin-2</t>
  </si>
  <si>
    <t>angiopoietin-like 3</t>
  </si>
  <si>
    <t>CD257</t>
  </si>
  <si>
    <t>CD93</t>
  </si>
  <si>
    <t>MCP-1</t>
  </si>
  <si>
    <t>MIP-1α/β</t>
  </si>
  <si>
    <t>RANTES</t>
  </si>
  <si>
    <t>eotaxin</t>
  </si>
  <si>
    <t>MCP-5</t>
  </si>
  <si>
    <t>TARC</t>
  </si>
  <si>
    <t>MIP-3β</t>
  </si>
  <si>
    <t>MIP-3α</t>
  </si>
  <si>
    <t>MDC</t>
  </si>
  <si>
    <t>CD14</t>
  </si>
  <si>
    <t>CD40</t>
  </si>
  <si>
    <t>CD160</t>
  </si>
  <si>
    <t>chemerin</t>
  </si>
  <si>
    <t>chitinase 3-like 1</t>
  </si>
  <si>
    <t>C5a</t>
  </si>
  <si>
    <t>complement factor D</t>
  </si>
  <si>
    <t>CRP</t>
  </si>
  <si>
    <t>fractalkine</t>
  </si>
  <si>
    <t>KC</t>
  </si>
  <si>
    <t>MIP-2</t>
  </si>
  <si>
    <t>MIG</t>
  </si>
  <si>
    <t>IP-10</t>
  </si>
  <si>
    <t>I-TAC</t>
  </si>
  <si>
    <t>BCA-1</t>
  </si>
  <si>
    <t>CXCL16</t>
  </si>
  <si>
    <t>cystatin C</t>
  </si>
  <si>
    <t>DKK-1</t>
  </si>
  <si>
    <t>CD26</t>
  </si>
  <si>
    <t>EGF</t>
  </si>
  <si>
    <t>endoglin</t>
  </si>
  <si>
    <t>endostatin</t>
  </si>
  <si>
    <t>fetuin A</t>
  </si>
  <si>
    <t>FGF acidic</t>
  </si>
  <si>
    <t>FGF-21</t>
  </si>
  <si>
    <t>Flt-3 ligand</t>
  </si>
  <si>
    <t>Gas 6</t>
  </si>
  <si>
    <t>G-CSF</t>
  </si>
  <si>
    <t>GDF-15</t>
  </si>
  <si>
    <t>GM-CSF</t>
  </si>
  <si>
    <t>HGF</t>
  </si>
  <si>
    <t>ICAM-1</t>
  </si>
  <si>
    <t>IFN-γ</t>
  </si>
  <si>
    <t>IGFBP-1</t>
  </si>
  <si>
    <t>IGFBP-2</t>
  </si>
  <si>
    <t>IGFBP-3</t>
  </si>
  <si>
    <t>IGFBP-5</t>
  </si>
  <si>
    <t>IGFBP-6</t>
  </si>
  <si>
    <t>IL-1α</t>
  </si>
  <si>
    <t>IL-1β</t>
  </si>
  <si>
    <t>IL-1ra</t>
  </si>
  <si>
    <t>IL-2</t>
  </si>
  <si>
    <t>IL-3</t>
  </si>
  <si>
    <t>IL-4</t>
  </si>
  <si>
    <t>IL-5</t>
  </si>
  <si>
    <t>IL-6</t>
  </si>
  <si>
    <t>IL-7</t>
  </si>
  <si>
    <t>IL-10</t>
  </si>
  <si>
    <t>IL-11</t>
  </si>
  <si>
    <t>IL-12</t>
  </si>
  <si>
    <t>IL-13</t>
  </si>
  <si>
    <t>IL-15</t>
  </si>
  <si>
    <t>IL-17A</t>
  </si>
  <si>
    <t>IL-22</t>
  </si>
  <si>
    <t>IL-23</t>
  </si>
  <si>
    <t>IL-27</t>
  </si>
  <si>
    <t>IL-28A/B</t>
  </si>
  <si>
    <t>IL-33</t>
  </si>
  <si>
    <t>LDL R</t>
  </si>
  <si>
    <t>leptin</t>
  </si>
  <si>
    <t>LIF</t>
  </si>
  <si>
    <t>lipocalin-2</t>
  </si>
  <si>
    <t>LIX</t>
  </si>
  <si>
    <t>M-CSF</t>
  </si>
  <si>
    <t>MMP-2</t>
  </si>
  <si>
    <t>MMP-3</t>
  </si>
  <si>
    <t>MMP-9</t>
  </si>
  <si>
    <t>myeloperoxidase</t>
  </si>
  <si>
    <t>osteopontin</t>
  </si>
  <si>
    <t>osteoprotegerin</t>
  </si>
  <si>
    <t>gliostatin</t>
  </si>
  <si>
    <t>PDGF-BB</t>
  </si>
  <si>
    <t>pentraxin 2</t>
  </si>
  <si>
    <t>pentraxin 3</t>
  </si>
  <si>
    <t>periostin</t>
  </si>
  <si>
    <t>Pref-1</t>
  </si>
  <si>
    <t>proliferin</t>
  </si>
  <si>
    <t>PCSK9</t>
  </si>
  <si>
    <t>RAGE</t>
  </si>
  <si>
    <t>RBP4</t>
  </si>
  <si>
    <t>Reg3G</t>
  </si>
  <si>
    <t>resistin</t>
  </si>
  <si>
    <t>E-selectin</t>
  </si>
  <si>
    <t>P-selectin</t>
  </si>
  <si>
    <t>serpin E1</t>
  </si>
  <si>
    <t>serpin F1</t>
  </si>
  <si>
    <t>thrombopoietin</t>
  </si>
  <si>
    <t>TIM-1</t>
  </si>
  <si>
    <t>TNF-α</t>
  </si>
  <si>
    <t>VCAM-1</t>
  </si>
  <si>
    <t>VEGF</t>
  </si>
  <si>
    <t>WISP-1</t>
  </si>
  <si>
    <t>group</t>
  </si>
  <si>
    <t>MRP-1</t>
  </si>
  <si>
    <t>SCYA21</t>
  </si>
  <si>
    <t>CD142</t>
  </si>
  <si>
    <t>timepoint</t>
  </si>
  <si>
    <t>M1</t>
  </si>
  <si>
    <t>24 h</t>
  </si>
  <si>
    <t>48 h</t>
  </si>
  <si>
    <t>4 h</t>
  </si>
  <si>
    <t>0 h</t>
  </si>
  <si>
    <t>naïve</t>
  </si>
  <si>
    <t>adult</t>
  </si>
  <si>
    <t>old</t>
  </si>
  <si>
    <t>experimental groups</t>
  </si>
  <si>
    <t>peritoneal macrophages from C57BL/6JRj at an age between 4-6 months</t>
  </si>
  <si>
    <t>peritoneal macrophages from C57BL/6JRj at an age over 24 months</t>
  </si>
  <si>
    <t>additional information</t>
  </si>
  <si>
    <r>
      <rPr>
        <i/>
        <sz val="11"/>
        <color theme="1"/>
        <rFont val="Calibri"/>
        <family val="2"/>
        <scheme val="minor"/>
      </rPr>
      <t>ex vivo</t>
    </r>
    <r>
      <rPr>
        <sz val="11"/>
        <color theme="1"/>
        <rFont val="Calibri"/>
        <family val="2"/>
        <scheme val="minor"/>
      </rPr>
      <t xml:space="preserve"> polarization with LPS (100 ng/mL) and IFN-</t>
    </r>
    <r>
      <rPr>
        <sz val="11"/>
        <color theme="1"/>
        <rFont val="Calibri"/>
        <family val="2"/>
      </rPr>
      <t>γ (20 ng/mL)</t>
    </r>
  </si>
  <si>
    <t>baseline control</t>
  </si>
  <si>
    <t>chemokine/cytokine array was conducted with pooled supernatant from 6 replicates of the above mentioned experimental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wrapText="1"/>
    </xf>
    <xf numFmtId="0" fontId="1" fillId="0" borderId="0" xfId="0" applyFont="1" applyAlignment="1">
      <alignment horizontal="left"/>
    </xf>
    <xf numFmtId="49" fontId="1" fillId="0" borderId="0" xfId="0" applyNumberFormat="1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F00E1-B2F3-476E-A36A-0C7262280467}">
  <dimension ref="A1:B12"/>
  <sheetViews>
    <sheetView tabSelected="1" workbookViewId="0">
      <selection activeCell="B15" sqref="B15"/>
    </sheetView>
  </sheetViews>
  <sheetFormatPr defaultRowHeight="14.4" x14ac:dyDescent="0.3"/>
  <cols>
    <col min="1" max="1" width="20.109375" bestFit="1" customWidth="1"/>
    <col min="2" max="2" width="109.109375" bestFit="1" customWidth="1"/>
  </cols>
  <sheetData>
    <row r="1" spans="1:2" x14ac:dyDescent="0.3">
      <c r="A1" s="6" t="s">
        <v>123</v>
      </c>
      <c r="B1" s="6"/>
    </row>
    <row r="3" spans="1:2" x14ac:dyDescent="0.3">
      <c r="A3" s="4" t="s">
        <v>121</v>
      </c>
      <c r="B3" t="s">
        <v>124</v>
      </c>
    </row>
    <row r="4" spans="1:2" x14ac:dyDescent="0.3">
      <c r="A4" s="4" t="s">
        <v>122</v>
      </c>
      <c r="B4" t="s">
        <v>125</v>
      </c>
    </row>
    <row r="5" spans="1:2" x14ac:dyDescent="0.3">
      <c r="A5" s="4" t="s">
        <v>120</v>
      </c>
      <c r="B5" t="s">
        <v>128</v>
      </c>
    </row>
    <row r="6" spans="1:2" x14ac:dyDescent="0.3">
      <c r="A6" s="4" t="s">
        <v>115</v>
      </c>
      <c r="B6" t="s">
        <v>127</v>
      </c>
    </row>
    <row r="7" spans="1:2" x14ac:dyDescent="0.3">
      <c r="A7" s="4"/>
    </row>
    <row r="9" spans="1:2" x14ac:dyDescent="0.3">
      <c r="A9" s="7" t="s">
        <v>126</v>
      </c>
      <c r="B9" s="7"/>
    </row>
    <row r="11" spans="1:2" x14ac:dyDescent="0.3">
      <c r="B11" s="5" t="s">
        <v>129</v>
      </c>
    </row>
    <row r="12" spans="1:2" x14ac:dyDescent="0.3">
      <c r="B12" s="5"/>
    </row>
  </sheetData>
  <mergeCells count="2">
    <mergeCell ref="A1:B1"/>
    <mergeCell ref="A9:B9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19B12-CE3F-BC4D-B223-5200DFF6B621}">
  <dimension ref="A1:F445"/>
  <sheetViews>
    <sheetView zoomScaleNormal="150" zoomScaleSheetLayoutView="100" workbookViewId="0">
      <pane ySplit="1" topLeftCell="A2" activePane="bottomLeft" state="frozen"/>
      <selection pane="bottomLeft" activeCell="B1" sqref="B1"/>
    </sheetView>
  </sheetViews>
  <sheetFormatPr defaultRowHeight="14.4" x14ac:dyDescent="0.3"/>
  <cols>
    <col min="1" max="1" width="21.44140625" style="1" customWidth="1"/>
    <col min="2" max="2" width="13.44140625" customWidth="1"/>
    <col min="3" max="3" width="12" customWidth="1"/>
    <col min="4" max="5" width="17.109375" style="1" customWidth="1"/>
    <col min="6" max="6" width="11.44140625" style="1" customWidth="1"/>
  </cols>
  <sheetData>
    <row r="1" spans="1:6" x14ac:dyDescent="0.3">
      <c r="A1" s="3" t="s">
        <v>0</v>
      </c>
      <c r="B1" s="3" t="s">
        <v>110</v>
      </c>
      <c r="C1" s="3" t="s">
        <v>114</v>
      </c>
      <c r="D1" s="3" t="s">
        <v>121</v>
      </c>
      <c r="E1" s="3" t="s">
        <v>122</v>
      </c>
      <c r="F1" s="3" t="s">
        <v>1</v>
      </c>
    </row>
    <row r="2" spans="1:6" x14ac:dyDescent="0.3">
      <c r="A2" s="1" t="s">
        <v>58</v>
      </c>
      <c r="B2" s="1" t="s">
        <v>120</v>
      </c>
      <c r="C2" s="1" t="s">
        <v>119</v>
      </c>
      <c r="D2" s="1">
        <v>7.7949999999999999</v>
      </c>
      <c r="E2" s="1">
        <v>8.23</v>
      </c>
      <c r="F2" s="2">
        <f t="shared" ref="F2:F65" si="0">E2/D2</f>
        <v>1.0558050032071842</v>
      </c>
    </row>
    <row r="3" spans="1:6" x14ac:dyDescent="0.3">
      <c r="A3" s="1" t="s">
        <v>27</v>
      </c>
      <c r="B3" s="1" t="s">
        <v>120</v>
      </c>
      <c r="C3" s="1" t="s">
        <v>119</v>
      </c>
      <c r="D3" s="1">
        <v>4.8450000000000006</v>
      </c>
      <c r="E3" s="1">
        <v>4.9399999999999995</v>
      </c>
      <c r="F3" s="2">
        <f t="shared" si="0"/>
        <v>1.0196078431372546</v>
      </c>
    </row>
    <row r="4" spans="1:6" x14ac:dyDescent="0.3">
      <c r="A4" s="1" t="s">
        <v>28</v>
      </c>
      <c r="B4" s="1" t="s">
        <v>120</v>
      </c>
      <c r="C4" s="1" t="s">
        <v>119</v>
      </c>
      <c r="D4" s="1">
        <v>4.2200000000000006</v>
      </c>
      <c r="E4" s="1">
        <v>3.5350000000000001</v>
      </c>
      <c r="F4" s="2">
        <f t="shared" si="0"/>
        <v>0.83767772511848337</v>
      </c>
    </row>
    <row r="5" spans="1:6" x14ac:dyDescent="0.3">
      <c r="A5" s="1" t="s">
        <v>32</v>
      </c>
      <c r="B5" s="1" t="s">
        <v>120</v>
      </c>
      <c r="C5" s="1" t="s">
        <v>119</v>
      </c>
      <c r="D5" s="1">
        <v>0.88500000000000001</v>
      </c>
      <c r="E5" s="1">
        <v>2.6399999999999997</v>
      </c>
      <c r="F5" s="2">
        <f t="shared" si="0"/>
        <v>2.9830508474576267</v>
      </c>
    </row>
    <row r="6" spans="1:6" x14ac:dyDescent="0.3">
      <c r="A6" s="1" t="s">
        <v>102</v>
      </c>
      <c r="B6" s="1" t="s">
        <v>120</v>
      </c>
      <c r="C6" s="1" t="s">
        <v>119</v>
      </c>
      <c r="D6" s="1">
        <v>3.86</v>
      </c>
      <c r="E6" s="1">
        <v>2.17</v>
      </c>
      <c r="F6" s="2">
        <f t="shared" si="0"/>
        <v>0.56217616580310881</v>
      </c>
    </row>
    <row r="7" spans="1:6" x14ac:dyDescent="0.3">
      <c r="A7" s="1" t="s">
        <v>11</v>
      </c>
      <c r="B7" s="1" t="s">
        <v>120</v>
      </c>
      <c r="C7" s="1" t="s">
        <v>119</v>
      </c>
      <c r="D7" s="1">
        <v>4.71</v>
      </c>
      <c r="E7" s="1">
        <v>2.0449999999999999</v>
      </c>
      <c r="F7" s="2">
        <f t="shared" si="0"/>
        <v>0.43418259023354566</v>
      </c>
    </row>
    <row r="8" spans="1:6" x14ac:dyDescent="0.3">
      <c r="A8" s="1" t="s">
        <v>65</v>
      </c>
      <c r="B8" s="1" t="s">
        <v>120</v>
      </c>
      <c r="C8" s="1" t="s">
        <v>119</v>
      </c>
      <c r="D8" s="1">
        <v>1.05</v>
      </c>
      <c r="E8" s="1">
        <v>1.96</v>
      </c>
      <c r="F8" s="2">
        <f t="shared" si="0"/>
        <v>1.8666666666666665</v>
      </c>
    </row>
    <row r="9" spans="1:6" x14ac:dyDescent="0.3">
      <c r="A9" s="1" t="s">
        <v>17</v>
      </c>
      <c r="B9" s="1" t="s">
        <v>120</v>
      </c>
      <c r="C9" s="1" t="s">
        <v>119</v>
      </c>
      <c r="D9" s="1">
        <v>1.31</v>
      </c>
      <c r="E9" s="1">
        <v>1.8599999999999999</v>
      </c>
      <c r="F9" s="2">
        <f t="shared" si="0"/>
        <v>1.4198473282442747</v>
      </c>
    </row>
    <row r="10" spans="1:6" x14ac:dyDescent="0.3">
      <c r="A10" s="1" t="s">
        <v>34</v>
      </c>
      <c r="B10" s="1" t="s">
        <v>120</v>
      </c>
      <c r="C10" s="1" t="s">
        <v>119</v>
      </c>
      <c r="D10" s="1">
        <v>1.145</v>
      </c>
      <c r="E10" s="1">
        <v>1.7650000000000001</v>
      </c>
      <c r="F10" s="2">
        <f t="shared" si="0"/>
        <v>1.5414847161572054</v>
      </c>
    </row>
    <row r="11" spans="1:6" x14ac:dyDescent="0.3">
      <c r="A11" s="1" t="s">
        <v>30</v>
      </c>
      <c r="B11" s="1" t="s">
        <v>120</v>
      </c>
      <c r="C11" s="1" t="s">
        <v>119</v>
      </c>
      <c r="D11" s="1">
        <v>1.2</v>
      </c>
      <c r="E11" s="1">
        <v>1.655</v>
      </c>
      <c r="F11" s="2">
        <f t="shared" si="0"/>
        <v>1.3791666666666667</v>
      </c>
    </row>
    <row r="12" spans="1:6" x14ac:dyDescent="0.3">
      <c r="A12" s="1" t="s">
        <v>67</v>
      </c>
      <c r="B12" s="1" t="s">
        <v>120</v>
      </c>
      <c r="C12" s="1" t="s">
        <v>119</v>
      </c>
      <c r="D12" s="1">
        <v>1.1400000000000001</v>
      </c>
      <c r="E12" s="1">
        <v>1.605</v>
      </c>
      <c r="F12" s="2">
        <f t="shared" si="0"/>
        <v>1.4078947368421051</v>
      </c>
    </row>
    <row r="13" spans="1:6" x14ac:dyDescent="0.3">
      <c r="A13" s="1" t="s">
        <v>9</v>
      </c>
      <c r="B13" s="1" t="s">
        <v>120</v>
      </c>
      <c r="C13" s="1" t="s">
        <v>119</v>
      </c>
      <c r="D13" s="1">
        <v>0.91</v>
      </c>
      <c r="E13" s="1">
        <v>1.5249999999999999</v>
      </c>
      <c r="F13" s="2">
        <f t="shared" si="0"/>
        <v>1.6758241758241756</v>
      </c>
    </row>
    <row r="14" spans="1:6" x14ac:dyDescent="0.3">
      <c r="A14" s="1" t="s">
        <v>63</v>
      </c>
      <c r="B14" s="1" t="s">
        <v>120</v>
      </c>
      <c r="C14" s="1" t="s">
        <v>119</v>
      </c>
      <c r="D14" s="1">
        <v>0.745</v>
      </c>
      <c r="E14" s="1">
        <v>1.4550000000000001</v>
      </c>
      <c r="F14" s="2">
        <f t="shared" si="0"/>
        <v>1.9530201342281881</v>
      </c>
    </row>
    <row r="15" spans="1:6" x14ac:dyDescent="0.3">
      <c r="A15" s="1" t="s">
        <v>13</v>
      </c>
      <c r="B15" s="1" t="s">
        <v>120</v>
      </c>
      <c r="C15" s="1" t="s">
        <v>119</v>
      </c>
      <c r="D15" s="1">
        <v>0.9</v>
      </c>
      <c r="E15" s="1">
        <v>1.395</v>
      </c>
      <c r="F15" s="2">
        <f t="shared" si="0"/>
        <v>1.55</v>
      </c>
    </row>
    <row r="16" spans="1:6" x14ac:dyDescent="0.3">
      <c r="A16" s="1" t="s">
        <v>111</v>
      </c>
      <c r="B16" s="1" t="s">
        <v>120</v>
      </c>
      <c r="C16" s="1" t="s">
        <v>119</v>
      </c>
      <c r="D16" s="1">
        <v>1.07</v>
      </c>
      <c r="E16" s="1">
        <v>1.385</v>
      </c>
      <c r="F16" s="2">
        <f t="shared" si="0"/>
        <v>1.294392523364486</v>
      </c>
    </row>
    <row r="17" spans="1:6" x14ac:dyDescent="0.3">
      <c r="A17" s="1" t="s">
        <v>106</v>
      </c>
      <c r="B17" s="1" t="s">
        <v>120</v>
      </c>
      <c r="C17" s="1" t="s">
        <v>119</v>
      </c>
      <c r="D17" s="1">
        <v>0.96</v>
      </c>
      <c r="E17" s="1">
        <v>1.3650000000000002</v>
      </c>
      <c r="F17" s="2">
        <f t="shared" si="0"/>
        <v>1.4218750000000002</v>
      </c>
    </row>
    <row r="18" spans="1:6" x14ac:dyDescent="0.3">
      <c r="A18" s="1" t="s">
        <v>45</v>
      </c>
      <c r="B18" s="1" t="s">
        <v>120</v>
      </c>
      <c r="C18" s="1" t="s">
        <v>119</v>
      </c>
      <c r="D18" s="1">
        <v>0.88</v>
      </c>
      <c r="E18" s="1">
        <v>1.365</v>
      </c>
      <c r="F18" s="2">
        <f t="shared" si="0"/>
        <v>1.5511363636363635</v>
      </c>
    </row>
    <row r="19" spans="1:6" x14ac:dyDescent="0.3">
      <c r="A19" s="1" t="s">
        <v>33</v>
      </c>
      <c r="B19" s="1" t="s">
        <v>120</v>
      </c>
      <c r="C19" s="1" t="s">
        <v>119</v>
      </c>
      <c r="D19" s="1">
        <v>0.94500000000000006</v>
      </c>
      <c r="E19" s="1">
        <v>1.3050000000000002</v>
      </c>
      <c r="F19" s="2">
        <f t="shared" si="0"/>
        <v>1.3809523809523809</v>
      </c>
    </row>
    <row r="20" spans="1:6" x14ac:dyDescent="0.3">
      <c r="A20" s="1" t="s">
        <v>56</v>
      </c>
      <c r="B20" s="1" t="s">
        <v>120</v>
      </c>
      <c r="C20" s="1" t="s">
        <v>119</v>
      </c>
      <c r="D20" s="1">
        <v>0.875</v>
      </c>
      <c r="E20" s="1">
        <v>1.29</v>
      </c>
      <c r="F20" s="2">
        <f t="shared" si="0"/>
        <v>1.4742857142857144</v>
      </c>
    </row>
    <row r="21" spans="1:6" x14ac:dyDescent="0.3">
      <c r="A21" s="1" t="s">
        <v>80</v>
      </c>
      <c r="B21" s="1" t="s">
        <v>120</v>
      </c>
      <c r="C21" s="1" t="s">
        <v>119</v>
      </c>
      <c r="D21" s="1">
        <v>0.97499999999999998</v>
      </c>
      <c r="E21" s="1">
        <v>1.2850000000000001</v>
      </c>
      <c r="F21" s="2">
        <f t="shared" si="0"/>
        <v>1.3179487179487182</v>
      </c>
    </row>
    <row r="22" spans="1:6" x14ac:dyDescent="0.3">
      <c r="A22" s="1" t="s">
        <v>73</v>
      </c>
      <c r="B22" s="1" t="s">
        <v>120</v>
      </c>
      <c r="C22" s="1" t="s">
        <v>119</v>
      </c>
      <c r="D22" s="1">
        <v>1.9849999999999999</v>
      </c>
      <c r="E22" s="1">
        <v>1.28</v>
      </c>
      <c r="F22" s="2">
        <f t="shared" si="0"/>
        <v>0.64483627204030236</v>
      </c>
    </row>
    <row r="23" spans="1:6" x14ac:dyDescent="0.3">
      <c r="A23" s="1" t="s">
        <v>78</v>
      </c>
      <c r="B23" s="1" t="s">
        <v>120</v>
      </c>
      <c r="C23" s="1" t="s">
        <v>119</v>
      </c>
      <c r="D23" s="1">
        <v>0.94</v>
      </c>
      <c r="E23" s="1">
        <v>1.2650000000000001</v>
      </c>
      <c r="F23" s="2">
        <f t="shared" si="0"/>
        <v>1.345744680851064</v>
      </c>
    </row>
    <row r="24" spans="1:6" x14ac:dyDescent="0.3">
      <c r="A24" s="1" t="s">
        <v>50</v>
      </c>
      <c r="B24" s="1" t="s">
        <v>120</v>
      </c>
      <c r="C24" s="1" t="s">
        <v>119</v>
      </c>
      <c r="D24" s="1">
        <v>0.82000000000000006</v>
      </c>
      <c r="E24" s="1">
        <v>1.2549999999999999</v>
      </c>
      <c r="F24" s="2">
        <f t="shared" si="0"/>
        <v>1.5304878048780486</v>
      </c>
    </row>
    <row r="25" spans="1:6" x14ac:dyDescent="0.3">
      <c r="A25" s="1" t="s">
        <v>82</v>
      </c>
      <c r="B25" s="1" t="s">
        <v>120</v>
      </c>
      <c r="C25" s="1" t="s">
        <v>119</v>
      </c>
      <c r="D25" s="1">
        <v>1.0150000000000001</v>
      </c>
      <c r="E25" s="1">
        <v>1.25</v>
      </c>
      <c r="F25" s="2">
        <f t="shared" si="0"/>
        <v>1.2315270935960589</v>
      </c>
    </row>
    <row r="26" spans="1:6" x14ac:dyDescent="0.3">
      <c r="A26" s="1" t="s">
        <v>91</v>
      </c>
      <c r="B26" s="1" t="s">
        <v>120</v>
      </c>
      <c r="C26" s="1" t="s">
        <v>119</v>
      </c>
      <c r="D26" s="1">
        <v>0.93</v>
      </c>
      <c r="E26" s="1">
        <v>1.2349999999999999</v>
      </c>
      <c r="F26" s="2">
        <f t="shared" si="0"/>
        <v>1.3279569892473115</v>
      </c>
    </row>
    <row r="27" spans="1:6" x14ac:dyDescent="0.3">
      <c r="A27" s="1" t="s">
        <v>79</v>
      </c>
      <c r="B27" s="1" t="s">
        <v>120</v>
      </c>
      <c r="C27" s="1" t="s">
        <v>119</v>
      </c>
      <c r="D27" s="1">
        <v>0.90500000000000003</v>
      </c>
      <c r="E27" s="1">
        <v>1.23</v>
      </c>
      <c r="F27" s="2">
        <f t="shared" si="0"/>
        <v>1.3591160220994474</v>
      </c>
    </row>
    <row r="28" spans="1:6" x14ac:dyDescent="0.3">
      <c r="A28" s="1" t="s">
        <v>18</v>
      </c>
      <c r="B28" s="1" t="s">
        <v>120</v>
      </c>
      <c r="C28" s="1" t="s">
        <v>119</v>
      </c>
      <c r="D28" s="1">
        <v>1.0349999999999999</v>
      </c>
      <c r="E28" s="1">
        <v>1.2050000000000001</v>
      </c>
      <c r="F28" s="2">
        <f t="shared" si="0"/>
        <v>1.1642512077294687</v>
      </c>
    </row>
    <row r="29" spans="1:6" x14ac:dyDescent="0.3">
      <c r="A29" s="1" t="s">
        <v>93</v>
      </c>
      <c r="B29" s="1" t="s">
        <v>120</v>
      </c>
      <c r="C29" s="1" t="s">
        <v>119</v>
      </c>
      <c r="D29" s="1">
        <v>1.1749999999999998</v>
      </c>
      <c r="E29" s="1">
        <v>1.2</v>
      </c>
      <c r="F29" s="2">
        <f t="shared" si="0"/>
        <v>1.021276595744681</v>
      </c>
    </row>
    <row r="30" spans="1:6" x14ac:dyDescent="0.3">
      <c r="A30" s="1" t="s">
        <v>46</v>
      </c>
      <c r="B30" s="1" t="s">
        <v>120</v>
      </c>
      <c r="C30" s="1" t="s">
        <v>119</v>
      </c>
      <c r="D30" s="1">
        <v>0.88500000000000001</v>
      </c>
      <c r="E30" s="1">
        <v>1.19</v>
      </c>
      <c r="F30" s="2">
        <f t="shared" si="0"/>
        <v>1.3446327683615817</v>
      </c>
    </row>
    <row r="31" spans="1:6" x14ac:dyDescent="0.3">
      <c r="A31" s="1" t="s">
        <v>48</v>
      </c>
      <c r="B31" s="1" t="s">
        <v>120</v>
      </c>
      <c r="C31" s="1" t="s">
        <v>119</v>
      </c>
      <c r="D31" s="1">
        <v>1.53</v>
      </c>
      <c r="E31" s="1">
        <v>1.18</v>
      </c>
      <c r="F31" s="2">
        <f t="shared" si="0"/>
        <v>0.7712418300653594</v>
      </c>
    </row>
    <row r="32" spans="1:6" x14ac:dyDescent="0.3">
      <c r="A32" s="1" t="s">
        <v>10</v>
      </c>
      <c r="B32" s="1" t="s">
        <v>120</v>
      </c>
      <c r="C32" s="1" t="s">
        <v>119</v>
      </c>
      <c r="D32" s="1">
        <v>0.89</v>
      </c>
      <c r="E32" s="1">
        <v>1.1749999999999998</v>
      </c>
      <c r="F32" s="2">
        <f t="shared" si="0"/>
        <v>1.3202247191011234</v>
      </c>
    </row>
    <row r="33" spans="1:6" x14ac:dyDescent="0.3">
      <c r="A33" s="1" t="s">
        <v>29</v>
      </c>
      <c r="B33" s="1" t="s">
        <v>120</v>
      </c>
      <c r="C33" s="1" t="s">
        <v>119</v>
      </c>
      <c r="D33" s="1">
        <v>0.94</v>
      </c>
      <c r="E33" s="1">
        <v>1.1599999999999999</v>
      </c>
      <c r="F33" s="2">
        <f t="shared" si="0"/>
        <v>1.2340425531914894</v>
      </c>
    </row>
    <row r="34" spans="1:6" x14ac:dyDescent="0.3">
      <c r="A34" s="1" t="s">
        <v>74</v>
      </c>
      <c r="B34" s="1" t="s">
        <v>120</v>
      </c>
      <c r="C34" s="1" t="s">
        <v>119</v>
      </c>
      <c r="D34" s="1">
        <v>0.83</v>
      </c>
      <c r="E34" s="1">
        <v>1.115</v>
      </c>
      <c r="F34" s="2">
        <f t="shared" si="0"/>
        <v>1.3433734939759037</v>
      </c>
    </row>
    <row r="35" spans="1:6" x14ac:dyDescent="0.3">
      <c r="A35" s="1" t="s">
        <v>69</v>
      </c>
      <c r="B35" s="1" t="s">
        <v>120</v>
      </c>
      <c r="C35" s="1" t="s">
        <v>119</v>
      </c>
      <c r="D35" s="1">
        <v>2.5249999999999999</v>
      </c>
      <c r="E35" s="1">
        <v>1.1099999999999999</v>
      </c>
      <c r="F35" s="2">
        <f t="shared" si="0"/>
        <v>0.43960396039603955</v>
      </c>
    </row>
    <row r="36" spans="1:6" x14ac:dyDescent="0.3">
      <c r="A36" s="1" t="s">
        <v>6</v>
      </c>
      <c r="B36" s="1" t="s">
        <v>120</v>
      </c>
      <c r="C36" s="1" t="s">
        <v>119</v>
      </c>
      <c r="D36" s="1">
        <v>1.1200000000000001</v>
      </c>
      <c r="E36" s="1">
        <v>1.105</v>
      </c>
      <c r="F36" s="2">
        <f t="shared" si="0"/>
        <v>0.98660714285714279</v>
      </c>
    </row>
    <row r="37" spans="1:6" x14ac:dyDescent="0.3">
      <c r="A37" s="1" t="s">
        <v>89</v>
      </c>
      <c r="B37" s="1" t="s">
        <v>120</v>
      </c>
      <c r="C37" s="1" t="s">
        <v>119</v>
      </c>
      <c r="D37" s="1">
        <v>0.7</v>
      </c>
      <c r="E37" s="1">
        <v>1.1000000000000001</v>
      </c>
      <c r="F37" s="2">
        <f t="shared" si="0"/>
        <v>1.5714285714285716</v>
      </c>
    </row>
    <row r="38" spans="1:6" x14ac:dyDescent="0.3">
      <c r="A38" s="1" t="s">
        <v>39</v>
      </c>
      <c r="B38" s="1" t="s">
        <v>120</v>
      </c>
      <c r="C38" s="1" t="s">
        <v>119</v>
      </c>
      <c r="D38" s="1">
        <v>0.70499999999999996</v>
      </c>
      <c r="E38" s="1">
        <v>1.0899999999999999</v>
      </c>
      <c r="F38" s="2">
        <f t="shared" si="0"/>
        <v>1.5460992907801416</v>
      </c>
    </row>
    <row r="39" spans="1:6" x14ac:dyDescent="0.3">
      <c r="A39" s="1" t="s">
        <v>66</v>
      </c>
      <c r="B39" s="1" t="s">
        <v>120</v>
      </c>
      <c r="C39" s="1" t="s">
        <v>119</v>
      </c>
      <c r="D39" s="1">
        <v>0.89500000000000002</v>
      </c>
      <c r="E39" s="1">
        <v>1.0750000000000002</v>
      </c>
      <c r="F39" s="2">
        <f t="shared" si="0"/>
        <v>1.2011173184357544</v>
      </c>
    </row>
    <row r="40" spans="1:6" x14ac:dyDescent="0.3">
      <c r="A40" s="1" t="s">
        <v>113</v>
      </c>
      <c r="B40" s="1" t="s">
        <v>120</v>
      </c>
      <c r="C40" s="1" t="s">
        <v>119</v>
      </c>
      <c r="D40" s="1">
        <v>0.89500000000000002</v>
      </c>
      <c r="E40" s="1">
        <v>1.07</v>
      </c>
      <c r="F40" s="2">
        <f t="shared" si="0"/>
        <v>1.1955307262569832</v>
      </c>
    </row>
    <row r="41" spans="1:6" x14ac:dyDescent="0.3">
      <c r="A41" s="1" t="s">
        <v>36</v>
      </c>
      <c r="B41" s="1" t="s">
        <v>120</v>
      </c>
      <c r="C41" s="1" t="s">
        <v>119</v>
      </c>
      <c r="D41" s="1">
        <v>0.76</v>
      </c>
      <c r="E41" s="1">
        <v>1.07</v>
      </c>
      <c r="F41" s="2">
        <f t="shared" si="0"/>
        <v>1.4078947368421053</v>
      </c>
    </row>
    <row r="42" spans="1:6" x14ac:dyDescent="0.3">
      <c r="A42" s="1" t="s">
        <v>94</v>
      </c>
      <c r="B42" s="1" t="s">
        <v>120</v>
      </c>
      <c r="C42" s="1" t="s">
        <v>119</v>
      </c>
      <c r="D42" s="1">
        <v>1.87</v>
      </c>
      <c r="E42" s="1">
        <v>1.0699999999999998</v>
      </c>
      <c r="F42" s="2">
        <f t="shared" si="0"/>
        <v>0.5721925133689838</v>
      </c>
    </row>
    <row r="43" spans="1:6" x14ac:dyDescent="0.3">
      <c r="A43" s="1" t="s">
        <v>76</v>
      </c>
      <c r="B43" s="1" t="s">
        <v>120</v>
      </c>
      <c r="C43" s="1" t="s">
        <v>119</v>
      </c>
      <c r="D43" s="1">
        <v>0.56499999999999995</v>
      </c>
      <c r="E43" s="1">
        <v>1.0699999999999998</v>
      </c>
      <c r="F43" s="2">
        <f t="shared" si="0"/>
        <v>1.8938053097345131</v>
      </c>
    </row>
    <row r="44" spans="1:6" x14ac:dyDescent="0.3">
      <c r="A44" s="1" t="s">
        <v>64</v>
      </c>
      <c r="B44" s="1" t="s">
        <v>120</v>
      </c>
      <c r="C44" s="1" t="s">
        <v>119</v>
      </c>
      <c r="D44" s="1">
        <v>0.90500000000000003</v>
      </c>
      <c r="E44" s="1">
        <v>1.0649999999999999</v>
      </c>
      <c r="F44" s="2">
        <f t="shared" si="0"/>
        <v>1.1767955801104972</v>
      </c>
    </row>
    <row r="45" spans="1:6" x14ac:dyDescent="0.3">
      <c r="A45" s="1" t="s">
        <v>47</v>
      </c>
      <c r="B45" s="1" t="s">
        <v>120</v>
      </c>
      <c r="C45" s="1" t="s">
        <v>119</v>
      </c>
      <c r="D45" s="1">
        <v>0.76500000000000001</v>
      </c>
      <c r="E45" s="1">
        <v>1.06</v>
      </c>
      <c r="F45" s="2">
        <f t="shared" si="0"/>
        <v>1.3856209150326797</v>
      </c>
    </row>
    <row r="46" spans="1:6" x14ac:dyDescent="0.3">
      <c r="A46" s="1" t="s">
        <v>15</v>
      </c>
      <c r="B46" s="1" t="s">
        <v>120</v>
      </c>
      <c r="C46" s="1" t="s">
        <v>119</v>
      </c>
      <c r="D46" s="1">
        <v>0.76</v>
      </c>
      <c r="E46" s="1">
        <v>1.06</v>
      </c>
      <c r="F46" s="2">
        <f t="shared" si="0"/>
        <v>1.3947368421052633</v>
      </c>
    </row>
    <row r="47" spans="1:6" x14ac:dyDescent="0.3">
      <c r="A47" s="1" t="s">
        <v>42</v>
      </c>
      <c r="B47" s="1" t="s">
        <v>120</v>
      </c>
      <c r="C47" s="1" t="s">
        <v>119</v>
      </c>
      <c r="D47" s="1">
        <v>0.63</v>
      </c>
      <c r="E47" s="1">
        <v>1.06</v>
      </c>
      <c r="F47" s="2">
        <f t="shared" si="0"/>
        <v>1.6825396825396826</v>
      </c>
    </row>
    <row r="48" spans="1:6" x14ac:dyDescent="0.3">
      <c r="A48" s="1" t="s">
        <v>57</v>
      </c>
      <c r="B48" s="1" t="s">
        <v>120</v>
      </c>
      <c r="C48" s="1" t="s">
        <v>119</v>
      </c>
      <c r="D48" s="1">
        <v>0.77</v>
      </c>
      <c r="E48" s="1">
        <v>1.0449999999999999</v>
      </c>
      <c r="F48" s="2">
        <f t="shared" si="0"/>
        <v>1.357142857142857</v>
      </c>
    </row>
    <row r="49" spans="1:6" x14ac:dyDescent="0.3">
      <c r="A49" s="1" t="s">
        <v>95</v>
      </c>
      <c r="B49" s="1" t="s">
        <v>120</v>
      </c>
      <c r="C49" s="1" t="s">
        <v>119</v>
      </c>
      <c r="D49" s="1">
        <v>0.97500000000000009</v>
      </c>
      <c r="E49" s="1">
        <v>1.03</v>
      </c>
      <c r="F49" s="2">
        <f t="shared" si="0"/>
        <v>1.0564102564102564</v>
      </c>
    </row>
    <row r="50" spans="1:6" x14ac:dyDescent="0.3">
      <c r="A50" s="1" t="s">
        <v>5</v>
      </c>
      <c r="B50" s="1" t="s">
        <v>120</v>
      </c>
      <c r="C50" s="1" t="s">
        <v>119</v>
      </c>
      <c r="D50" s="1">
        <v>0.875</v>
      </c>
      <c r="E50" s="1">
        <v>1.02</v>
      </c>
      <c r="F50" s="2">
        <f t="shared" si="0"/>
        <v>1.1657142857142857</v>
      </c>
    </row>
    <row r="51" spans="1:6" x14ac:dyDescent="0.3">
      <c r="A51" s="1" t="s">
        <v>14</v>
      </c>
      <c r="B51" s="1" t="s">
        <v>120</v>
      </c>
      <c r="C51" s="1" t="s">
        <v>119</v>
      </c>
      <c r="D51" s="1">
        <v>0.85499999999999998</v>
      </c>
      <c r="E51" s="1">
        <v>1.0049999999999999</v>
      </c>
      <c r="F51" s="2">
        <f t="shared" si="0"/>
        <v>1.1754385964912279</v>
      </c>
    </row>
    <row r="52" spans="1:6" x14ac:dyDescent="0.3">
      <c r="A52" s="1" t="s">
        <v>108</v>
      </c>
      <c r="B52" s="1" t="s">
        <v>120</v>
      </c>
      <c r="C52" s="1" t="s">
        <v>119</v>
      </c>
      <c r="D52" s="1">
        <v>0.65500000000000003</v>
      </c>
      <c r="E52" s="1">
        <v>1.0049999999999999</v>
      </c>
      <c r="F52" s="2">
        <f t="shared" si="0"/>
        <v>1.5343511450381677</v>
      </c>
    </row>
    <row r="53" spans="1:6" x14ac:dyDescent="0.3">
      <c r="A53" s="1" t="s">
        <v>81</v>
      </c>
      <c r="B53" s="1" t="s">
        <v>120</v>
      </c>
      <c r="C53" s="1" t="s">
        <v>119</v>
      </c>
      <c r="D53" s="1">
        <v>1.02</v>
      </c>
      <c r="E53" s="1">
        <v>0.995</v>
      </c>
      <c r="F53" s="2">
        <f t="shared" si="0"/>
        <v>0.97549019607843135</v>
      </c>
    </row>
    <row r="54" spans="1:6" x14ac:dyDescent="0.3">
      <c r="A54" s="1" t="s">
        <v>40</v>
      </c>
      <c r="B54" s="1" t="s">
        <v>120</v>
      </c>
      <c r="C54" s="1" t="s">
        <v>119</v>
      </c>
      <c r="D54" s="1">
        <v>0.79</v>
      </c>
      <c r="E54" s="1">
        <v>0.995</v>
      </c>
      <c r="F54" s="2">
        <f t="shared" si="0"/>
        <v>1.2594936708860758</v>
      </c>
    </row>
    <row r="55" spans="1:6" x14ac:dyDescent="0.3">
      <c r="A55" s="1" t="s">
        <v>3</v>
      </c>
      <c r="B55" s="1" t="s">
        <v>120</v>
      </c>
      <c r="C55" s="1" t="s">
        <v>119</v>
      </c>
      <c r="D55" s="1">
        <v>1.375</v>
      </c>
      <c r="E55" s="1">
        <v>0.99</v>
      </c>
      <c r="F55" s="2">
        <f t="shared" si="0"/>
        <v>0.72</v>
      </c>
    </row>
    <row r="56" spans="1:6" x14ac:dyDescent="0.3">
      <c r="A56" s="1" t="s">
        <v>44</v>
      </c>
      <c r="B56" s="1" t="s">
        <v>120</v>
      </c>
      <c r="C56" s="1" t="s">
        <v>119</v>
      </c>
      <c r="D56" s="1">
        <v>0.72</v>
      </c>
      <c r="E56" s="1">
        <v>0.97</v>
      </c>
      <c r="F56" s="2">
        <f t="shared" si="0"/>
        <v>1.3472222222222223</v>
      </c>
    </row>
    <row r="57" spans="1:6" x14ac:dyDescent="0.3">
      <c r="A57" s="1" t="s">
        <v>31</v>
      </c>
      <c r="B57" s="1" t="s">
        <v>120</v>
      </c>
      <c r="C57" s="1" t="s">
        <v>119</v>
      </c>
      <c r="D57" s="1">
        <v>0.73499999999999999</v>
      </c>
      <c r="E57" s="1">
        <v>0.96500000000000008</v>
      </c>
      <c r="F57" s="2">
        <f t="shared" si="0"/>
        <v>1.3129251700680273</v>
      </c>
    </row>
    <row r="58" spans="1:6" x14ac:dyDescent="0.3">
      <c r="A58" s="1" t="s">
        <v>107</v>
      </c>
      <c r="B58" s="1" t="s">
        <v>120</v>
      </c>
      <c r="C58" s="1" t="s">
        <v>119</v>
      </c>
      <c r="D58" s="1">
        <v>0.71499999999999997</v>
      </c>
      <c r="E58" s="1">
        <v>0.96499999999999997</v>
      </c>
      <c r="F58" s="2">
        <f t="shared" si="0"/>
        <v>1.3496503496503496</v>
      </c>
    </row>
    <row r="59" spans="1:6" x14ac:dyDescent="0.3">
      <c r="A59" s="1" t="s">
        <v>4</v>
      </c>
      <c r="B59" s="1" t="s">
        <v>120</v>
      </c>
      <c r="C59" s="1" t="s">
        <v>119</v>
      </c>
      <c r="D59" s="1">
        <v>0.62</v>
      </c>
      <c r="E59" s="1">
        <v>0.95500000000000007</v>
      </c>
      <c r="F59" s="2">
        <f t="shared" si="0"/>
        <v>1.5403225806451615</v>
      </c>
    </row>
    <row r="60" spans="1:6" x14ac:dyDescent="0.3">
      <c r="A60" s="1" t="s">
        <v>52</v>
      </c>
      <c r="B60" s="1" t="s">
        <v>120</v>
      </c>
      <c r="C60" s="1" t="s">
        <v>119</v>
      </c>
      <c r="D60" s="1">
        <v>0.97500000000000009</v>
      </c>
      <c r="E60" s="1">
        <v>0.95499999999999996</v>
      </c>
      <c r="F60" s="2">
        <f t="shared" si="0"/>
        <v>0.97948717948717934</v>
      </c>
    </row>
    <row r="61" spans="1:6" x14ac:dyDescent="0.3">
      <c r="A61" s="1" t="s">
        <v>103</v>
      </c>
      <c r="B61" s="1" t="s">
        <v>120</v>
      </c>
      <c r="C61" s="1" t="s">
        <v>119</v>
      </c>
      <c r="D61" s="1">
        <v>0.61</v>
      </c>
      <c r="E61" s="1">
        <v>0.95499999999999996</v>
      </c>
      <c r="F61" s="2">
        <f t="shared" si="0"/>
        <v>1.5655737704918034</v>
      </c>
    </row>
    <row r="62" spans="1:6" x14ac:dyDescent="0.3">
      <c r="A62" s="1" t="s">
        <v>85</v>
      </c>
      <c r="B62" s="1" t="s">
        <v>120</v>
      </c>
      <c r="C62" s="1" t="s">
        <v>119</v>
      </c>
      <c r="D62" s="1">
        <v>0.69</v>
      </c>
      <c r="E62" s="1">
        <v>0.95</v>
      </c>
      <c r="F62" s="2">
        <f t="shared" si="0"/>
        <v>1.3768115942028987</v>
      </c>
    </row>
    <row r="63" spans="1:6" x14ac:dyDescent="0.3">
      <c r="A63" s="1" t="s">
        <v>7</v>
      </c>
      <c r="B63" s="1" t="s">
        <v>120</v>
      </c>
      <c r="C63" s="1" t="s">
        <v>119</v>
      </c>
      <c r="D63" s="1">
        <v>0.66999999999999993</v>
      </c>
      <c r="E63" s="1">
        <v>0.94</v>
      </c>
      <c r="F63" s="2">
        <f t="shared" si="0"/>
        <v>1.4029850746268657</v>
      </c>
    </row>
    <row r="64" spans="1:6" x14ac:dyDescent="0.3">
      <c r="A64" s="1" t="s">
        <v>105</v>
      </c>
      <c r="B64" s="1" t="s">
        <v>120</v>
      </c>
      <c r="C64" s="1" t="s">
        <v>119</v>
      </c>
      <c r="D64" s="1">
        <v>0.71499999999999997</v>
      </c>
      <c r="E64" s="1">
        <v>0.93500000000000005</v>
      </c>
      <c r="F64" s="2">
        <f t="shared" si="0"/>
        <v>1.3076923076923079</v>
      </c>
    </row>
    <row r="65" spans="1:6" x14ac:dyDescent="0.3">
      <c r="A65" s="1" t="s">
        <v>53</v>
      </c>
      <c r="B65" s="1" t="s">
        <v>120</v>
      </c>
      <c r="C65" s="1" t="s">
        <v>119</v>
      </c>
      <c r="D65" s="1">
        <v>0.52</v>
      </c>
      <c r="E65" s="1">
        <v>0.93500000000000005</v>
      </c>
      <c r="F65" s="2">
        <f t="shared" si="0"/>
        <v>1.7980769230769231</v>
      </c>
    </row>
    <row r="66" spans="1:6" x14ac:dyDescent="0.3">
      <c r="A66" s="1" t="s">
        <v>35</v>
      </c>
      <c r="B66" s="1" t="s">
        <v>120</v>
      </c>
      <c r="C66" s="1" t="s">
        <v>119</v>
      </c>
      <c r="D66" s="1">
        <v>0.71</v>
      </c>
      <c r="E66" s="1">
        <v>0.92999999999999994</v>
      </c>
      <c r="F66" s="2">
        <f t="shared" ref="F66:F129" si="1">E66/D66</f>
        <v>1.3098591549295775</v>
      </c>
    </row>
    <row r="67" spans="1:6" x14ac:dyDescent="0.3">
      <c r="A67" s="1" t="s">
        <v>21</v>
      </c>
      <c r="B67" s="1" t="s">
        <v>120</v>
      </c>
      <c r="C67" s="1" t="s">
        <v>119</v>
      </c>
      <c r="D67" s="1">
        <v>0.77500000000000002</v>
      </c>
      <c r="E67" s="1">
        <v>0.92500000000000004</v>
      </c>
      <c r="F67" s="2">
        <f t="shared" si="1"/>
        <v>1.1935483870967742</v>
      </c>
    </row>
    <row r="68" spans="1:6" x14ac:dyDescent="0.3">
      <c r="A68" s="1" t="s">
        <v>61</v>
      </c>
      <c r="B68" s="1" t="s">
        <v>120</v>
      </c>
      <c r="C68" s="1" t="s">
        <v>119</v>
      </c>
      <c r="D68" s="1">
        <v>0.67</v>
      </c>
      <c r="E68" s="1">
        <v>0.92500000000000004</v>
      </c>
      <c r="F68" s="2">
        <f t="shared" si="1"/>
        <v>1.380597014925373</v>
      </c>
    </row>
    <row r="69" spans="1:6" x14ac:dyDescent="0.3">
      <c r="A69" s="1" t="s">
        <v>104</v>
      </c>
      <c r="B69" s="1" t="s">
        <v>120</v>
      </c>
      <c r="C69" s="1" t="s">
        <v>119</v>
      </c>
      <c r="D69" s="1">
        <v>0.67500000000000004</v>
      </c>
      <c r="E69" s="1">
        <v>0.92</v>
      </c>
      <c r="F69" s="2">
        <f t="shared" si="1"/>
        <v>1.3629629629629629</v>
      </c>
    </row>
    <row r="70" spans="1:6" x14ac:dyDescent="0.3">
      <c r="A70" s="1" t="s">
        <v>75</v>
      </c>
      <c r="B70" s="1" t="s">
        <v>120</v>
      </c>
      <c r="C70" s="1" t="s">
        <v>119</v>
      </c>
      <c r="D70" s="1">
        <v>0.53499999999999992</v>
      </c>
      <c r="E70" s="1">
        <v>0.91999999999999993</v>
      </c>
      <c r="F70" s="2">
        <f t="shared" si="1"/>
        <v>1.7196261682242993</v>
      </c>
    </row>
    <row r="71" spans="1:6" x14ac:dyDescent="0.3">
      <c r="A71" s="1" t="s">
        <v>24</v>
      </c>
      <c r="B71" s="1" t="s">
        <v>120</v>
      </c>
      <c r="C71" s="1" t="s">
        <v>119</v>
      </c>
      <c r="D71" s="1">
        <v>0.72500000000000009</v>
      </c>
      <c r="E71" s="1">
        <v>0.91500000000000004</v>
      </c>
      <c r="F71" s="2">
        <f t="shared" si="1"/>
        <v>1.2620689655172412</v>
      </c>
    </row>
    <row r="72" spans="1:6" x14ac:dyDescent="0.3">
      <c r="A72" s="1" t="s">
        <v>19</v>
      </c>
      <c r="B72" s="1" t="s">
        <v>120</v>
      </c>
      <c r="C72" s="1" t="s">
        <v>119</v>
      </c>
      <c r="D72" s="1">
        <v>0.66</v>
      </c>
      <c r="E72" s="1">
        <v>0.90999999999999992</v>
      </c>
      <c r="F72" s="2">
        <f t="shared" si="1"/>
        <v>1.3787878787878787</v>
      </c>
    </row>
    <row r="73" spans="1:6" x14ac:dyDescent="0.3">
      <c r="A73" s="1" t="s">
        <v>37</v>
      </c>
      <c r="B73" s="1" t="s">
        <v>120</v>
      </c>
      <c r="C73" s="1" t="s">
        <v>119</v>
      </c>
      <c r="D73" s="1">
        <v>1.62</v>
      </c>
      <c r="E73" s="1">
        <v>0.88500000000000001</v>
      </c>
      <c r="F73" s="2">
        <f t="shared" si="1"/>
        <v>0.54629629629629628</v>
      </c>
    </row>
    <row r="74" spans="1:6" x14ac:dyDescent="0.3">
      <c r="A74" s="1" t="s">
        <v>90</v>
      </c>
      <c r="B74" s="1" t="s">
        <v>120</v>
      </c>
      <c r="C74" s="1" t="s">
        <v>119</v>
      </c>
      <c r="D74" s="1">
        <v>0.81499999999999995</v>
      </c>
      <c r="E74" s="1">
        <v>0.88</v>
      </c>
      <c r="F74" s="2">
        <f t="shared" si="1"/>
        <v>1.0797546012269938</v>
      </c>
    </row>
    <row r="75" spans="1:6" x14ac:dyDescent="0.3">
      <c r="A75" s="1" t="s">
        <v>8</v>
      </c>
      <c r="B75" s="1" t="s">
        <v>120</v>
      </c>
      <c r="C75" s="1" t="s">
        <v>119</v>
      </c>
      <c r="D75" s="1">
        <v>0.70500000000000007</v>
      </c>
      <c r="E75" s="1">
        <v>0.875</v>
      </c>
      <c r="F75" s="2">
        <f t="shared" si="1"/>
        <v>1.2411347517730495</v>
      </c>
    </row>
    <row r="76" spans="1:6" x14ac:dyDescent="0.3">
      <c r="A76" s="1" t="s">
        <v>26</v>
      </c>
      <c r="B76" s="1" t="s">
        <v>120</v>
      </c>
      <c r="C76" s="1" t="s">
        <v>119</v>
      </c>
      <c r="D76" s="1">
        <v>0.63500000000000001</v>
      </c>
      <c r="E76" s="1">
        <v>0.86</v>
      </c>
      <c r="F76" s="2">
        <f t="shared" si="1"/>
        <v>1.3543307086614174</v>
      </c>
    </row>
    <row r="77" spans="1:6" x14ac:dyDescent="0.3">
      <c r="A77" s="1" t="s">
        <v>77</v>
      </c>
      <c r="B77" s="1" t="s">
        <v>120</v>
      </c>
      <c r="C77" s="1" t="s">
        <v>119</v>
      </c>
      <c r="D77" s="1">
        <v>0.69</v>
      </c>
      <c r="E77" s="1">
        <v>0.85499999999999998</v>
      </c>
      <c r="F77" s="2">
        <f t="shared" si="1"/>
        <v>1.2391304347826089</v>
      </c>
    </row>
    <row r="78" spans="1:6" x14ac:dyDescent="0.3">
      <c r="A78" s="1" t="s">
        <v>55</v>
      </c>
      <c r="B78" s="1" t="s">
        <v>120</v>
      </c>
      <c r="C78" s="1" t="s">
        <v>119</v>
      </c>
      <c r="D78" s="1">
        <v>0.745</v>
      </c>
      <c r="E78" s="1">
        <v>0.85000000000000009</v>
      </c>
      <c r="F78" s="2">
        <f t="shared" si="1"/>
        <v>1.1409395973154364</v>
      </c>
    </row>
    <row r="79" spans="1:6" x14ac:dyDescent="0.3">
      <c r="A79" s="1" t="s">
        <v>72</v>
      </c>
      <c r="B79" s="1" t="s">
        <v>120</v>
      </c>
      <c r="C79" s="1" t="s">
        <v>119</v>
      </c>
      <c r="D79" s="1">
        <v>0.80500000000000005</v>
      </c>
      <c r="E79" s="1">
        <v>0.85</v>
      </c>
      <c r="F79" s="2">
        <f t="shared" si="1"/>
        <v>1.0559006211180124</v>
      </c>
    </row>
    <row r="80" spans="1:6" x14ac:dyDescent="0.3">
      <c r="A80" s="1" t="s">
        <v>68</v>
      </c>
      <c r="B80" s="1" t="s">
        <v>120</v>
      </c>
      <c r="C80" s="1" t="s">
        <v>119</v>
      </c>
      <c r="D80" s="1">
        <v>0.89999999999999991</v>
      </c>
      <c r="E80" s="1">
        <v>0.84</v>
      </c>
      <c r="F80" s="2">
        <f t="shared" si="1"/>
        <v>0.93333333333333335</v>
      </c>
    </row>
    <row r="81" spans="1:6" x14ac:dyDescent="0.3">
      <c r="A81" s="1" t="s">
        <v>96</v>
      </c>
      <c r="B81" s="1" t="s">
        <v>120</v>
      </c>
      <c r="C81" s="1" t="s">
        <v>119</v>
      </c>
      <c r="D81" s="1">
        <v>0.44500000000000001</v>
      </c>
      <c r="E81" s="1">
        <v>0.83000000000000007</v>
      </c>
      <c r="F81" s="2">
        <f t="shared" si="1"/>
        <v>1.8651685393258428</v>
      </c>
    </row>
    <row r="82" spans="1:6" x14ac:dyDescent="0.3">
      <c r="A82" s="1" t="s">
        <v>54</v>
      </c>
      <c r="B82" s="1" t="s">
        <v>120</v>
      </c>
      <c r="C82" s="1" t="s">
        <v>119</v>
      </c>
      <c r="D82" s="1">
        <v>0.67500000000000004</v>
      </c>
      <c r="E82" s="1">
        <v>0.83</v>
      </c>
      <c r="F82" s="2">
        <f t="shared" si="1"/>
        <v>1.2296296296296294</v>
      </c>
    </row>
    <row r="83" spans="1:6" x14ac:dyDescent="0.3">
      <c r="A83" s="1" t="s">
        <v>62</v>
      </c>
      <c r="B83" s="1" t="s">
        <v>120</v>
      </c>
      <c r="C83" s="1" t="s">
        <v>119</v>
      </c>
      <c r="D83" s="1">
        <v>0.47499999999999998</v>
      </c>
      <c r="E83" s="1">
        <v>0.81499999999999995</v>
      </c>
      <c r="F83" s="2">
        <f t="shared" si="1"/>
        <v>1.7157894736842105</v>
      </c>
    </row>
    <row r="84" spans="1:6" x14ac:dyDescent="0.3">
      <c r="A84" s="1" t="s">
        <v>22</v>
      </c>
      <c r="B84" s="1" t="s">
        <v>120</v>
      </c>
      <c r="C84" s="1" t="s">
        <v>119</v>
      </c>
      <c r="D84" s="1">
        <v>0.54</v>
      </c>
      <c r="E84" s="1">
        <v>0.79</v>
      </c>
      <c r="F84" s="2">
        <f t="shared" si="1"/>
        <v>1.462962962962963</v>
      </c>
    </row>
    <row r="85" spans="1:6" x14ac:dyDescent="0.3">
      <c r="A85" s="1" t="s">
        <v>86</v>
      </c>
      <c r="B85" s="1" t="s">
        <v>120</v>
      </c>
      <c r="C85" s="1" t="s">
        <v>119</v>
      </c>
      <c r="D85" s="1">
        <v>0.47</v>
      </c>
      <c r="E85" s="1">
        <v>0.79</v>
      </c>
      <c r="F85" s="2">
        <f t="shared" si="1"/>
        <v>1.6808510638297873</v>
      </c>
    </row>
    <row r="86" spans="1:6" x14ac:dyDescent="0.3">
      <c r="A86" s="1" t="s">
        <v>12</v>
      </c>
      <c r="B86" s="1" t="s">
        <v>120</v>
      </c>
      <c r="C86" s="1" t="s">
        <v>119</v>
      </c>
      <c r="D86" s="1">
        <v>0.71</v>
      </c>
      <c r="E86" s="1">
        <v>0.78500000000000003</v>
      </c>
      <c r="F86" s="2">
        <f t="shared" si="1"/>
        <v>1.1056338028169015</v>
      </c>
    </row>
    <row r="87" spans="1:6" x14ac:dyDescent="0.3">
      <c r="A87" s="1" t="s">
        <v>43</v>
      </c>
      <c r="B87" s="1" t="s">
        <v>120</v>
      </c>
      <c r="C87" s="1" t="s">
        <v>119</v>
      </c>
      <c r="D87" s="1">
        <v>0.57499999999999996</v>
      </c>
      <c r="E87" s="1">
        <v>0.78500000000000003</v>
      </c>
      <c r="F87" s="2">
        <f t="shared" si="1"/>
        <v>1.3652173913043479</v>
      </c>
    </row>
    <row r="88" spans="1:6" x14ac:dyDescent="0.3">
      <c r="A88" s="1" t="s">
        <v>20</v>
      </c>
      <c r="B88" s="1" t="s">
        <v>120</v>
      </c>
      <c r="C88" s="1" t="s">
        <v>119</v>
      </c>
      <c r="D88" s="1">
        <v>0.56499999999999995</v>
      </c>
      <c r="E88" s="1">
        <v>0.77</v>
      </c>
      <c r="F88" s="2">
        <f t="shared" si="1"/>
        <v>1.3628318584070798</v>
      </c>
    </row>
    <row r="89" spans="1:6" x14ac:dyDescent="0.3">
      <c r="A89" s="1" t="s">
        <v>41</v>
      </c>
      <c r="B89" s="1" t="s">
        <v>120</v>
      </c>
      <c r="C89" s="1" t="s">
        <v>119</v>
      </c>
      <c r="D89" s="1">
        <v>0.625</v>
      </c>
      <c r="E89" s="1">
        <v>0.76</v>
      </c>
      <c r="F89" s="2">
        <f t="shared" si="1"/>
        <v>1.216</v>
      </c>
    </row>
    <row r="90" spans="1:6" x14ac:dyDescent="0.3">
      <c r="A90" s="1" t="s">
        <v>109</v>
      </c>
      <c r="B90" s="1" t="s">
        <v>120</v>
      </c>
      <c r="C90" s="1" t="s">
        <v>119</v>
      </c>
      <c r="D90" s="1">
        <v>0.68</v>
      </c>
      <c r="E90" s="1">
        <v>0.755</v>
      </c>
      <c r="F90" s="2">
        <f t="shared" si="1"/>
        <v>1.1102941176470587</v>
      </c>
    </row>
    <row r="91" spans="1:6" x14ac:dyDescent="0.3">
      <c r="A91" s="1" t="s">
        <v>112</v>
      </c>
      <c r="B91" s="1" t="s">
        <v>120</v>
      </c>
      <c r="C91" s="1" t="s">
        <v>119</v>
      </c>
      <c r="D91" s="1">
        <v>0.44</v>
      </c>
      <c r="E91" s="1">
        <v>0.71500000000000008</v>
      </c>
      <c r="F91" s="2">
        <f t="shared" si="1"/>
        <v>1.6250000000000002</v>
      </c>
    </row>
    <row r="92" spans="1:6" x14ac:dyDescent="0.3">
      <c r="A92" s="1" t="s">
        <v>49</v>
      </c>
      <c r="B92" s="1" t="s">
        <v>120</v>
      </c>
      <c r="C92" s="1" t="s">
        <v>119</v>
      </c>
      <c r="D92" s="1">
        <v>0.68500000000000005</v>
      </c>
      <c r="E92" s="1">
        <v>0.7</v>
      </c>
      <c r="F92" s="2">
        <f t="shared" si="1"/>
        <v>1.021897810218978</v>
      </c>
    </row>
    <row r="93" spans="1:6" x14ac:dyDescent="0.3">
      <c r="A93" s="1" t="s">
        <v>2</v>
      </c>
      <c r="B93" s="1" t="s">
        <v>120</v>
      </c>
      <c r="C93" s="1" t="s">
        <v>119</v>
      </c>
      <c r="D93" s="1">
        <v>0.47499999999999998</v>
      </c>
      <c r="E93" s="1">
        <v>0.69</v>
      </c>
      <c r="F93" s="2">
        <f t="shared" si="1"/>
        <v>1.4526315789473683</v>
      </c>
    </row>
    <row r="94" spans="1:6" x14ac:dyDescent="0.3">
      <c r="A94" s="1" t="s">
        <v>92</v>
      </c>
      <c r="B94" s="1" t="s">
        <v>120</v>
      </c>
      <c r="C94" s="1" t="s">
        <v>119</v>
      </c>
      <c r="D94" s="1">
        <v>0.54500000000000004</v>
      </c>
      <c r="E94" s="1">
        <v>0.67500000000000004</v>
      </c>
      <c r="F94" s="2">
        <f t="shared" si="1"/>
        <v>1.238532110091743</v>
      </c>
    </row>
    <row r="95" spans="1:6" x14ac:dyDescent="0.3">
      <c r="A95" s="1" t="s">
        <v>38</v>
      </c>
      <c r="B95" s="1" t="s">
        <v>120</v>
      </c>
      <c r="C95" s="1" t="s">
        <v>119</v>
      </c>
      <c r="D95" s="1">
        <v>0.67500000000000004</v>
      </c>
      <c r="E95" s="1">
        <v>0.66500000000000004</v>
      </c>
      <c r="F95" s="2">
        <f t="shared" si="1"/>
        <v>0.98518518518518516</v>
      </c>
    </row>
    <row r="96" spans="1:6" x14ac:dyDescent="0.3">
      <c r="A96" s="1" t="s">
        <v>88</v>
      </c>
      <c r="B96" s="1" t="s">
        <v>120</v>
      </c>
      <c r="C96" s="1" t="s">
        <v>119</v>
      </c>
      <c r="D96" s="1">
        <v>0.505</v>
      </c>
      <c r="E96" s="1">
        <v>0.65</v>
      </c>
      <c r="F96" s="2">
        <f t="shared" si="1"/>
        <v>1.2871287128712872</v>
      </c>
    </row>
    <row r="97" spans="1:6" x14ac:dyDescent="0.3">
      <c r="A97" s="1" t="s">
        <v>101</v>
      </c>
      <c r="B97" s="1" t="s">
        <v>120</v>
      </c>
      <c r="C97" s="1" t="s">
        <v>119</v>
      </c>
      <c r="D97" s="1">
        <v>0.44</v>
      </c>
      <c r="E97" s="1">
        <v>0.625</v>
      </c>
      <c r="F97" s="2">
        <f t="shared" si="1"/>
        <v>1.4204545454545454</v>
      </c>
    </row>
    <row r="98" spans="1:6" x14ac:dyDescent="0.3">
      <c r="A98" s="1" t="s">
        <v>16</v>
      </c>
      <c r="B98" s="1" t="s">
        <v>120</v>
      </c>
      <c r="C98" s="1" t="s">
        <v>119</v>
      </c>
      <c r="D98" s="1">
        <v>1.5150000000000001</v>
      </c>
      <c r="E98" s="1">
        <v>0.60499999999999998</v>
      </c>
      <c r="F98" s="2">
        <f t="shared" si="1"/>
        <v>0.39933993399339929</v>
      </c>
    </row>
    <row r="99" spans="1:6" x14ac:dyDescent="0.3">
      <c r="A99" s="1" t="s">
        <v>71</v>
      </c>
      <c r="B99" s="1" t="s">
        <v>120</v>
      </c>
      <c r="C99" s="1" t="s">
        <v>119</v>
      </c>
      <c r="D99" s="1">
        <v>0.57999999999999996</v>
      </c>
      <c r="E99" s="1">
        <v>0.6</v>
      </c>
      <c r="F99" s="2">
        <f t="shared" si="1"/>
        <v>1.0344827586206897</v>
      </c>
    </row>
    <row r="100" spans="1:6" x14ac:dyDescent="0.3">
      <c r="A100" s="1" t="s">
        <v>98</v>
      </c>
      <c r="B100" s="1" t="s">
        <v>120</v>
      </c>
      <c r="C100" s="1" t="s">
        <v>119</v>
      </c>
      <c r="D100" s="1">
        <v>0.94</v>
      </c>
      <c r="E100" s="1">
        <v>0.56499999999999995</v>
      </c>
      <c r="F100" s="2">
        <f t="shared" si="1"/>
        <v>0.60106382978723405</v>
      </c>
    </row>
    <row r="101" spans="1:6" x14ac:dyDescent="0.3">
      <c r="A101" s="1" t="s">
        <v>100</v>
      </c>
      <c r="B101" s="1" t="s">
        <v>120</v>
      </c>
      <c r="C101" s="1" t="s">
        <v>119</v>
      </c>
      <c r="D101" s="1">
        <v>0.58499999999999996</v>
      </c>
      <c r="E101" s="1">
        <v>0.54500000000000004</v>
      </c>
      <c r="F101" s="2">
        <f t="shared" si="1"/>
        <v>0.93162393162393176</v>
      </c>
    </row>
    <row r="102" spans="1:6" x14ac:dyDescent="0.3">
      <c r="A102" s="1" t="s">
        <v>70</v>
      </c>
      <c r="B102" s="1" t="s">
        <v>120</v>
      </c>
      <c r="C102" s="1" t="s">
        <v>119</v>
      </c>
      <c r="D102" s="1">
        <v>0.495</v>
      </c>
      <c r="E102" s="1">
        <v>0.52500000000000002</v>
      </c>
      <c r="F102" s="2">
        <f t="shared" si="1"/>
        <v>1.0606060606060606</v>
      </c>
    </row>
    <row r="103" spans="1:6" x14ac:dyDescent="0.3">
      <c r="A103" s="1" t="s">
        <v>97</v>
      </c>
      <c r="B103" s="1" t="s">
        <v>120</v>
      </c>
      <c r="C103" s="1" t="s">
        <v>119</v>
      </c>
      <c r="D103" s="1">
        <v>0.34499999999999997</v>
      </c>
      <c r="E103" s="1">
        <v>0.52</v>
      </c>
      <c r="F103" s="2">
        <f t="shared" si="1"/>
        <v>1.5072463768115945</v>
      </c>
    </row>
    <row r="104" spans="1:6" x14ac:dyDescent="0.3">
      <c r="A104" s="1" t="s">
        <v>23</v>
      </c>
      <c r="B104" s="1" t="s">
        <v>120</v>
      </c>
      <c r="C104" s="1" t="s">
        <v>119</v>
      </c>
      <c r="D104" s="1">
        <v>0.40500000000000003</v>
      </c>
      <c r="E104" s="1">
        <v>0.51</v>
      </c>
      <c r="F104" s="2">
        <f t="shared" si="1"/>
        <v>1.2592592592592593</v>
      </c>
    </row>
    <row r="105" spans="1:6" x14ac:dyDescent="0.3">
      <c r="A105" s="1" t="s">
        <v>51</v>
      </c>
      <c r="B105" s="1" t="s">
        <v>120</v>
      </c>
      <c r="C105" s="1" t="s">
        <v>119</v>
      </c>
      <c r="D105" s="1">
        <v>0.35</v>
      </c>
      <c r="E105" s="1">
        <v>0.51</v>
      </c>
      <c r="F105" s="2">
        <f t="shared" si="1"/>
        <v>1.4571428571428573</v>
      </c>
    </row>
    <row r="106" spans="1:6" x14ac:dyDescent="0.3">
      <c r="A106" s="1" t="s">
        <v>83</v>
      </c>
      <c r="B106" s="1" t="s">
        <v>120</v>
      </c>
      <c r="C106" s="1" t="s">
        <v>119</v>
      </c>
      <c r="D106" s="1">
        <v>0.29499999999999998</v>
      </c>
      <c r="E106" s="1">
        <v>0.44999999999999996</v>
      </c>
      <c r="F106" s="2">
        <f t="shared" si="1"/>
        <v>1.5254237288135593</v>
      </c>
    </row>
    <row r="107" spans="1:6" x14ac:dyDescent="0.3">
      <c r="A107" s="1" t="s">
        <v>59</v>
      </c>
      <c r="B107" s="1" t="s">
        <v>120</v>
      </c>
      <c r="C107" s="1" t="s">
        <v>119</v>
      </c>
      <c r="D107" s="1">
        <v>0.30499999999999999</v>
      </c>
      <c r="E107" s="1">
        <v>0.42</v>
      </c>
      <c r="F107" s="2">
        <f t="shared" si="1"/>
        <v>1.3770491803278688</v>
      </c>
    </row>
    <row r="108" spans="1:6" x14ac:dyDescent="0.3">
      <c r="A108" s="1" t="s">
        <v>99</v>
      </c>
      <c r="B108" s="1" t="s">
        <v>120</v>
      </c>
      <c r="C108" s="1" t="s">
        <v>119</v>
      </c>
      <c r="D108" s="1">
        <v>0.41500000000000004</v>
      </c>
      <c r="E108" s="1">
        <v>0.38</v>
      </c>
      <c r="F108" s="2">
        <f t="shared" si="1"/>
        <v>0.91566265060240959</v>
      </c>
    </row>
    <row r="109" spans="1:6" x14ac:dyDescent="0.3">
      <c r="A109" s="1" t="s">
        <v>60</v>
      </c>
      <c r="B109" s="1" t="s">
        <v>120</v>
      </c>
      <c r="C109" s="1" t="s">
        <v>119</v>
      </c>
      <c r="D109" s="1">
        <v>0.27</v>
      </c>
      <c r="E109" s="1">
        <v>0.33499999999999996</v>
      </c>
      <c r="F109" s="2">
        <f t="shared" si="1"/>
        <v>1.2407407407407405</v>
      </c>
    </row>
    <row r="110" spans="1:6" x14ac:dyDescent="0.3">
      <c r="A110" s="1" t="s">
        <v>87</v>
      </c>
      <c r="B110" s="1" t="s">
        <v>120</v>
      </c>
      <c r="C110" s="1" t="s">
        <v>119</v>
      </c>
      <c r="D110" s="1">
        <v>0.155</v>
      </c>
      <c r="E110" s="1">
        <v>0.29000000000000004</v>
      </c>
      <c r="F110" s="2">
        <f t="shared" si="1"/>
        <v>1.8709677419354842</v>
      </c>
    </row>
    <row r="111" spans="1:6" x14ac:dyDescent="0.3">
      <c r="A111" s="1" t="s">
        <v>84</v>
      </c>
      <c r="B111" s="1" t="s">
        <v>120</v>
      </c>
      <c r="C111" s="1" t="s">
        <v>119</v>
      </c>
      <c r="D111" s="1">
        <v>0.27</v>
      </c>
      <c r="E111" s="1">
        <v>0.25</v>
      </c>
      <c r="F111" s="2">
        <f t="shared" si="1"/>
        <v>0.92592592592592582</v>
      </c>
    </row>
    <row r="112" spans="1:6" x14ac:dyDescent="0.3">
      <c r="A112" s="1" t="s">
        <v>25</v>
      </c>
      <c r="B112" s="1" t="s">
        <v>120</v>
      </c>
      <c r="C112" s="1" t="s">
        <v>119</v>
      </c>
      <c r="D112" s="1">
        <v>0.60499999999999998</v>
      </c>
      <c r="E112" s="1">
        <v>0.23</v>
      </c>
      <c r="F112" s="2">
        <f t="shared" si="1"/>
        <v>0.38016528925619836</v>
      </c>
    </row>
    <row r="113" spans="1:6" x14ac:dyDescent="0.3">
      <c r="A113" s="1" t="s">
        <v>27</v>
      </c>
      <c r="B113" s="1" t="s">
        <v>115</v>
      </c>
      <c r="C113" s="1" t="s">
        <v>116</v>
      </c>
      <c r="D113" s="1">
        <v>9.8350000000000009</v>
      </c>
      <c r="E113" s="1">
        <v>26.305</v>
      </c>
      <c r="F113" s="2">
        <f t="shared" si="1"/>
        <v>2.6746314184036599</v>
      </c>
    </row>
    <row r="114" spans="1:6" x14ac:dyDescent="0.3">
      <c r="A114" s="1" t="s">
        <v>32</v>
      </c>
      <c r="B114" s="1" t="s">
        <v>115</v>
      </c>
      <c r="C114" s="1" t="s">
        <v>116</v>
      </c>
      <c r="D114" s="1">
        <v>39.849999999999994</v>
      </c>
      <c r="E114" s="1">
        <v>24.905000000000001</v>
      </c>
      <c r="F114" s="2">
        <f t="shared" si="1"/>
        <v>0.62496863237139288</v>
      </c>
    </row>
    <row r="115" spans="1:6" x14ac:dyDescent="0.3">
      <c r="A115" s="1" t="s">
        <v>17</v>
      </c>
      <c r="B115" s="1" t="s">
        <v>115</v>
      </c>
      <c r="C115" s="1" t="s">
        <v>116</v>
      </c>
      <c r="D115" s="1">
        <v>31.019999999999996</v>
      </c>
      <c r="E115" s="1">
        <v>17.414999999999999</v>
      </c>
      <c r="F115" s="2">
        <f t="shared" si="1"/>
        <v>0.56141199226305616</v>
      </c>
    </row>
    <row r="116" spans="1:6" x14ac:dyDescent="0.3">
      <c r="A116" s="1" t="s">
        <v>13</v>
      </c>
      <c r="B116" s="1" t="s">
        <v>115</v>
      </c>
      <c r="C116" s="1" t="s">
        <v>116</v>
      </c>
      <c r="D116" s="1">
        <v>3.0049999999999999</v>
      </c>
      <c r="E116" s="1">
        <v>15.015000000000001</v>
      </c>
      <c r="F116" s="2">
        <f t="shared" si="1"/>
        <v>4.9966722129783694</v>
      </c>
    </row>
    <row r="117" spans="1:6" x14ac:dyDescent="0.3">
      <c r="A117" s="1" t="s">
        <v>28</v>
      </c>
      <c r="B117" s="1" t="s">
        <v>115</v>
      </c>
      <c r="C117" s="1" t="s">
        <v>116</v>
      </c>
      <c r="D117" s="1">
        <v>9.0650000000000013</v>
      </c>
      <c r="E117" s="1">
        <v>11.425000000000001</v>
      </c>
      <c r="F117" s="2">
        <f t="shared" si="1"/>
        <v>1.2603419746276887</v>
      </c>
    </row>
    <row r="118" spans="1:6" x14ac:dyDescent="0.3">
      <c r="A118" s="1" t="s">
        <v>58</v>
      </c>
      <c r="B118" s="1" t="s">
        <v>115</v>
      </c>
      <c r="C118" s="1" t="s">
        <v>116</v>
      </c>
      <c r="D118" s="1">
        <v>13.685</v>
      </c>
      <c r="E118" s="1">
        <v>10.515000000000001</v>
      </c>
      <c r="F118" s="2">
        <f t="shared" si="1"/>
        <v>0.76835951772013156</v>
      </c>
    </row>
    <row r="119" spans="1:6" x14ac:dyDescent="0.3">
      <c r="A119" s="1" t="s">
        <v>63</v>
      </c>
      <c r="B119" s="1" t="s">
        <v>115</v>
      </c>
      <c r="C119" s="1" t="s">
        <v>116</v>
      </c>
      <c r="D119" s="1">
        <v>0.84499999999999997</v>
      </c>
      <c r="E119" s="1">
        <v>9.9049999999999994</v>
      </c>
      <c r="F119" s="2">
        <f t="shared" si="1"/>
        <v>11.721893491124259</v>
      </c>
    </row>
    <row r="120" spans="1:6" x14ac:dyDescent="0.3">
      <c r="A120" s="1" t="s">
        <v>11</v>
      </c>
      <c r="B120" s="1" t="s">
        <v>115</v>
      </c>
      <c r="C120" s="1" t="s">
        <v>116</v>
      </c>
      <c r="D120" s="1">
        <v>13.065000000000001</v>
      </c>
      <c r="E120" s="1">
        <v>9.2349999999999994</v>
      </c>
      <c r="F120" s="2">
        <f t="shared" si="1"/>
        <v>0.70685036356678133</v>
      </c>
    </row>
    <row r="121" spans="1:6" x14ac:dyDescent="0.3">
      <c r="A121" s="1" t="s">
        <v>67</v>
      </c>
      <c r="B121" s="1" t="s">
        <v>115</v>
      </c>
      <c r="C121" s="1" t="s">
        <v>116</v>
      </c>
      <c r="D121" s="1">
        <v>4.84</v>
      </c>
      <c r="E121" s="1">
        <v>7.1099999999999994</v>
      </c>
      <c r="F121" s="2">
        <f t="shared" si="1"/>
        <v>1.4690082644628097</v>
      </c>
    </row>
    <row r="122" spans="1:6" x14ac:dyDescent="0.3">
      <c r="A122" s="1" t="s">
        <v>111</v>
      </c>
      <c r="B122" s="1" t="s">
        <v>115</v>
      </c>
      <c r="C122" s="1" t="s">
        <v>116</v>
      </c>
      <c r="D122" s="1">
        <v>2.9450000000000003</v>
      </c>
      <c r="E122" s="1">
        <v>6.7549999999999999</v>
      </c>
      <c r="F122" s="2">
        <f t="shared" si="1"/>
        <v>2.2937181663837007</v>
      </c>
    </row>
    <row r="123" spans="1:6" x14ac:dyDescent="0.3">
      <c r="A123" s="1" t="s">
        <v>9</v>
      </c>
      <c r="B123" s="1" t="s">
        <v>115</v>
      </c>
      <c r="C123" s="1" t="s">
        <v>116</v>
      </c>
      <c r="D123" s="1">
        <v>9.6</v>
      </c>
      <c r="E123" s="1">
        <v>6.665</v>
      </c>
      <c r="F123" s="2">
        <f t="shared" si="1"/>
        <v>0.69427083333333339</v>
      </c>
    </row>
    <row r="124" spans="1:6" x14ac:dyDescent="0.3">
      <c r="A124" s="1" t="s">
        <v>30</v>
      </c>
      <c r="B124" s="1" t="s">
        <v>115</v>
      </c>
      <c r="C124" s="1" t="s">
        <v>116</v>
      </c>
      <c r="D124" s="1">
        <v>2.7749999999999999</v>
      </c>
      <c r="E124" s="1">
        <v>6.54</v>
      </c>
      <c r="F124" s="2">
        <f t="shared" si="1"/>
        <v>2.3567567567567567</v>
      </c>
    </row>
    <row r="125" spans="1:6" x14ac:dyDescent="0.3">
      <c r="A125" s="1" t="s">
        <v>33</v>
      </c>
      <c r="B125" s="1" t="s">
        <v>115</v>
      </c>
      <c r="C125" s="1" t="s">
        <v>116</v>
      </c>
      <c r="D125" s="1">
        <v>17.645</v>
      </c>
      <c r="E125" s="1">
        <v>5.45</v>
      </c>
      <c r="F125" s="2">
        <f t="shared" si="1"/>
        <v>0.30886936809294419</v>
      </c>
    </row>
    <row r="126" spans="1:6" x14ac:dyDescent="0.3">
      <c r="A126" s="1" t="s">
        <v>102</v>
      </c>
      <c r="B126" s="1" t="s">
        <v>115</v>
      </c>
      <c r="C126" s="1" t="s">
        <v>116</v>
      </c>
      <c r="D126" s="1">
        <v>0.95</v>
      </c>
      <c r="E126" s="1">
        <v>4.57</v>
      </c>
      <c r="F126" s="2">
        <f t="shared" si="1"/>
        <v>4.810526315789474</v>
      </c>
    </row>
    <row r="127" spans="1:6" x14ac:dyDescent="0.3">
      <c r="A127" s="1" t="s">
        <v>65</v>
      </c>
      <c r="B127" s="1" t="s">
        <v>115</v>
      </c>
      <c r="C127" s="1" t="s">
        <v>116</v>
      </c>
      <c r="D127" s="1">
        <v>3.0449999999999999</v>
      </c>
      <c r="E127" s="1">
        <v>4.5049999999999999</v>
      </c>
      <c r="F127" s="2">
        <f t="shared" si="1"/>
        <v>1.4794745484400658</v>
      </c>
    </row>
    <row r="128" spans="1:6" x14ac:dyDescent="0.3">
      <c r="A128" s="1" t="s">
        <v>34</v>
      </c>
      <c r="B128" s="1" t="s">
        <v>115</v>
      </c>
      <c r="C128" s="1" t="s">
        <v>116</v>
      </c>
      <c r="D128" s="1">
        <v>2.87</v>
      </c>
      <c r="E128" s="1">
        <v>3.81</v>
      </c>
      <c r="F128" s="2">
        <f t="shared" si="1"/>
        <v>1.3275261324041812</v>
      </c>
    </row>
    <row r="129" spans="1:6" x14ac:dyDescent="0.3">
      <c r="A129" s="1" t="s">
        <v>73</v>
      </c>
      <c r="B129" s="1" t="s">
        <v>115</v>
      </c>
      <c r="C129" s="1" t="s">
        <v>116</v>
      </c>
      <c r="D129" s="1">
        <v>5.9649999999999999</v>
      </c>
      <c r="E129" s="1">
        <v>3.5549999999999997</v>
      </c>
      <c r="F129" s="2">
        <f t="shared" si="1"/>
        <v>0.59597652975691529</v>
      </c>
    </row>
    <row r="130" spans="1:6" x14ac:dyDescent="0.3">
      <c r="A130" s="1" t="s">
        <v>56</v>
      </c>
      <c r="B130" s="1" t="s">
        <v>115</v>
      </c>
      <c r="C130" s="1" t="s">
        <v>116</v>
      </c>
      <c r="D130" s="1">
        <v>5.41</v>
      </c>
      <c r="E130" s="1">
        <v>3.3149999999999999</v>
      </c>
      <c r="F130" s="2">
        <f t="shared" ref="F130:F193" si="2">E130/D130</f>
        <v>0.61275415896487984</v>
      </c>
    </row>
    <row r="131" spans="1:6" x14ac:dyDescent="0.3">
      <c r="A131" s="1" t="s">
        <v>50</v>
      </c>
      <c r="B131" s="1" t="s">
        <v>115</v>
      </c>
      <c r="C131" s="1" t="s">
        <v>116</v>
      </c>
      <c r="D131" s="1">
        <v>4.72</v>
      </c>
      <c r="E131" s="1">
        <v>3.0199999999999996</v>
      </c>
      <c r="F131" s="2">
        <f t="shared" si="2"/>
        <v>0.63983050847457623</v>
      </c>
    </row>
    <row r="132" spans="1:6" x14ac:dyDescent="0.3">
      <c r="A132" s="1" t="s">
        <v>45</v>
      </c>
      <c r="B132" s="1" t="s">
        <v>115</v>
      </c>
      <c r="C132" s="1" t="s">
        <v>116</v>
      </c>
      <c r="D132" s="1">
        <v>6.7050000000000001</v>
      </c>
      <c r="E132" s="1">
        <v>2.6150000000000002</v>
      </c>
      <c r="F132" s="2">
        <f t="shared" si="2"/>
        <v>0.3900074571215511</v>
      </c>
    </row>
    <row r="133" spans="1:6" x14ac:dyDescent="0.3">
      <c r="A133" s="1" t="s">
        <v>106</v>
      </c>
      <c r="B133" s="1" t="s">
        <v>115</v>
      </c>
      <c r="C133" s="1" t="s">
        <v>116</v>
      </c>
      <c r="D133" s="1">
        <v>1.4350000000000001</v>
      </c>
      <c r="E133" s="1">
        <v>2.0300000000000002</v>
      </c>
      <c r="F133" s="2">
        <f t="shared" si="2"/>
        <v>1.4146341463414636</v>
      </c>
    </row>
    <row r="134" spans="1:6" x14ac:dyDescent="0.3">
      <c r="A134" s="1" t="s">
        <v>29</v>
      </c>
      <c r="B134" s="1" t="s">
        <v>115</v>
      </c>
      <c r="C134" s="1" t="s">
        <v>116</v>
      </c>
      <c r="D134" s="1">
        <v>2.2250000000000001</v>
      </c>
      <c r="E134" s="1">
        <v>1.9949999999999999</v>
      </c>
      <c r="F134" s="2">
        <f t="shared" si="2"/>
        <v>0.89662921348314595</v>
      </c>
    </row>
    <row r="135" spans="1:6" x14ac:dyDescent="0.3">
      <c r="A135" s="1" t="s">
        <v>86</v>
      </c>
      <c r="B135" s="1" t="s">
        <v>115</v>
      </c>
      <c r="C135" s="1" t="s">
        <v>116</v>
      </c>
      <c r="D135" s="1">
        <v>1.91</v>
      </c>
      <c r="E135" s="1">
        <v>1.8049999999999999</v>
      </c>
      <c r="F135" s="2">
        <f t="shared" si="2"/>
        <v>0.94502617801047117</v>
      </c>
    </row>
    <row r="136" spans="1:6" x14ac:dyDescent="0.3">
      <c r="A136" s="1" t="s">
        <v>80</v>
      </c>
      <c r="B136" s="1" t="s">
        <v>115</v>
      </c>
      <c r="C136" s="1" t="s">
        <v>116</v>
      </c>
      <c r="D136" s="1">
        <v>0.68</v>
      </c>
      <c r="E136" s="1">
        <v>1.78</v>
      </c>
      <c r="F136" s="2">
        <f t="shared" si="2"/>
        <v>2.6176470588235294</v>
      </c>
    </row>
    <row r="137" spans="1:6" x14ac:dyDescent="0.3">
      <c r="A137" s="1" t="s">
        <v>78</v>
      </c>
      <c r="B137" s="1" t="s">
        <v>115</v>
      </c>
      <c r="C137" s="1" t="s">
        <v>116</v>
      </c>
      <c r="D137" s="1">
        <v>0.98499999999999999</v>
      </c>
      <c r="E137" s="1">
        <v>1.65</v>
      </c>
      <c r="F137" s="2">
        <f t="shared" si="2"/>
        <v>1.6751269035532994</v>
      </c>
    </row>
    <row r="138" spans="1:6" x14ac:dyDescent="0.3">
      <c r="A138" s="1" t="s">
        <v>91</v>
      </c>
      <c r="B138" s="1" t="s">
        <v>115</v>
      </c>
      <c r="C138" s="1" t="s">
        <v>116</v>
      </c>
      <c r="D138" s="1">
        <v>0.82000000000000006</v>
      </c>
      <c r="E138" s="1">
        <v>1.43</v>
      </c>
      <c r="F138" s="2">
        <f t="shared" si="2"/>
        <v>1.74390243902439</v>
      </c>
    </row>
    <row r="139" spans="1:6" x14ac:dyDescent="0.3">
      <c r="A139" s="1" t="s">
        <v>19</v>
      </c>
      <c r="B139" s="1" t="s">
        <v>115</v>
      </c>
      <c r="C139" s="1" t="s">
        <v>116</v>
      </c>
      <c r="D139" s="1">
        <v>1.35</v>
      </c>
      <c r="E139" s="1">
        <v>1.395</v>
      </c>
      <c r="F139" s="2">
        <f t="shared" si="2"/>
        <v>1.0333333333333332</v>
      </c>
    </row>
    <row r="140" spans="1:6" x14ac:dyDescent="0.3">
      <c r="A140" s="1" t="s">
        <v>41</v>
      </c>
      <c r="B140" s="1" t="s">
        <v>115</v>
      </c>
      <c r="C140" s="1" t="s">
        <v>116</v>
      </c>
      <c r="D140" s="1">
        <v>0.54</v>
      </c>
      <c r="E140" s="1">
        <v>1.31</v>
      </c>
      <c r="F140" s="2">
        <f t="shared" si="2"/>
        <v>2.425925925925926</v>
      </c>
    </row>
    <row r="141" spans="1:6" x14ac:dyDescent="0.3">
      <c r="A141" s="1" t="s">
        <v>18</v>
      </c>
      <c r="B141" s="1" t="s">
        <v>115</v>
      </c>
      <c r="C141" s="1" t="s">
        <v>116</v>
      </c>
      <c r="D141" s="1">
        <v>0.91500000000000004</v>
      </c>
      <c r="E141" s="1">
        <v>1.27</v>
      </c>
      <c r="F141" s="2">
        <f t="shared" si="2"/>
        <v>1.3879781420765027</v>
      </c>
    </row>
    <row r="142" spans="1:6" x14ac:dyDescent="0.3">
      <c r="A142" s="1" t="s">
        <v>53</v>
      </c>
      <c r="B142" s="1" t="s">
        <v>115</v>
      </c>
      <c r="C142" s="1" t="s">
        <v>116</v>
      </c>
      <c r="D142" s="1">
        <v>0.56499999999999995</v>
      </c>
      <c r="E142" s="1">
        <v>1.2149999999999999</v>
      </c>
      <c r="F142" s="2">
        <f t="shared" si="2"/>
        <v>2.1504424778761062</v>
      </c>
    </row>
    <row r="143" spans="1:6" x14ac:dyDescent="0.3">
      <c r="A143" s="1" t="s">
        <v>79</v>
      </c>
      <c r="B143" s="1" t="s">
        <v>115</v>
      </c>
      <c r="C143" s="1" t="s">
        <v>116</v>
      </c>
      <c r="D143" s="1">
        <v>0.81499999999999995</v>
      </c>
      <c r="E143" s="1">
        <v>1.1949999999999998</v>
      </c>
      <c r="F143" s="2">
        <f t="shared" si="2"/>
        <v>1.4662576687116564</v>
      </c>
    </row>
    <row r="144" spans="1:6" x14ac:dyDescent="0.3">
      <c r="A144" s="1" t="s">
        <v>22</v>
      </c>
      <c r="B144" s="1" t="s">
        <v>115</v>
      </c>
      <c r="C144" s="1" t="s">
        <v>116</v>
      </c>
      <c r="D144" s="1">
        <v>0.67</v>
      </c>
      <c r="E144" s="1">
        <v>1.1749999999999998</v>
      </c>
      <c r="F144" s="2">
        <f t="shared" si="2"/>
        <v>1.7537313432835817</v>
      </c>
    </row>
    <row r="145" spans="1:6" x14ac:dyDescent="0.3">
      <c r="A145" s="1" t="s">
        <v>108</v>
      </c>
      <c r="B145" s="1" t="s">
        <v>115</v>
      </c>
      <c r="C145" s="1" t="s">
        <v>116</v>
      </c>
      <c r="D145" s="1">
        <v>0.66</v>
      </c>
      <c r="E145" s="1">
        <v>1.17</v>
      </c>
      <c r="F145" s="2">
        <f t="shared" si="2"/>
        <v>1.7727272727272725</v>
      </c>
    </row>
    <row r="146" spans="1:6" x14ac:dyDescent="0.3">
      <c r="A146" s="1" t="s">
        <v>10</v>
      </c>
      <c r="B146" s="1" t="s">
        <v>115</v>
      </c>
      <c r="C146" s="1" t="s">
        <v>116</v>
      </c>
      <c r="D146" s="1">
        <v>0.69</v>
      </c>
      <c r="E146" s="1">
        <v>1.165</v>
      </c>
      <c r="F146" s="2">
        <f t="shared" si="2"/>
        <v>1.6884057971014494</v>
      </c>
    </row>
    <row r="147" spans="1:6" x14ac:dyDescent="0.3">
      <c r="A147" s="1" t="s">
        <v>46</v>
      </c>
      <c r="B147" s="1" t="s">
        <v>115</v>
      </c>
      <c r="C147" s="1" t="s">
        <v>116</v>
      </c>
      <c r="D147" s="1">
        <v>0.59</v>
      </c>
      <c r="E147" s="1">
        <v>1.1200000000000001</v>
      </c>
      <c r="F147" s="2">
        <f t="shared" si="2"/>
        <v>1.898305084745763</v>
      </c>
    </row>
    <row r="148" spans="1:6" x14ac:dyDescent="0.3">
      <c r="A148" s="1" t="s">
        <v>82</v>
      </c>
      <c r="B148" s="1" t="s">
        <v>115</v>
      </c>
      <c r="C148" s="1" t="s">
        <v>116</v>
      </c>
      <c r="D148" s="1">
        <v>0.76500000000000001</v>
      </c>
      <c r="E148" s="1">
        <v>1.1099999999999999</v>
      </c>
      <c r="F148" s="2">
        <f t="shared" si="2"/>
        <v>1.4509803921568625</v>
      </c>
    </row>
    <row r="149" spans="1:6" x14ac:dyDescent="0.3">
      <c r="A149" s="1" t="s">
        <v>107</v>
      </c>
      <c r="B149" s="1" t="s">
        <v>115</v>
      </c>
      <c r="C149" s="1" t="s">
        <v>116</v>
      </c>
      <c r="D149" s="1">
        <v>0.96</v>
      </c>
      <c r="E149" s="1">
        <v>1.0900000000000001</v>
      </c>
      <c r="F149" s="2">
        <f t="shared" si="2"/>
        <v>1.1354166666666667</v>
      </c>
    </row>
    <row r="150" spans="1:6" x14ac:dyDescent="0.3">
      <c r="A150" s="1" t="s">
        <v>15</v>
      </c>
      <c r="B150" s="1" t="s">
        <v>115</v>
      </c>
      <c r="C150" s="1" t="s">
        <v>116</v>
      </c>
      <c r="D150" s="1">
        <v>0.59000000000000008</v>
      </c>
      <c r="E150" s="1">
        <v>1.0899999999999999</v>
      </c>
      <c r="F150" s="2">
        <f t="shared" si="2"/>
        <v>1.8474576271186436</v>
      </c>
    </row>
    <row r="151" spans="1:6" x14ac:dyDescent="0.3">
      <c r="A151" s="1" t="s">
        <v>40</v>
      </c>
      <c r="B151" s="1" t="s">
        <v>115</v>
      </c>
      <c r="C151" s="1" t="s">
        <v>116</v>
      </c>
      <c r="D151" s="1">
        <v>0.86499999999999999</v>
      </c>
      <c r="E151" s="1">
        <v>1.085</v>
      </c>
      <c r="F151" s="2">
        <f t="shared" si="2"/>
        <v>1.2543352601156068</v>
      </c>
    </row>
    <row r="152" spans="1:6" x14ac:dyDescent="0.3">
      <c r="A152" s="1" t="s">
        <v>113</v>
      </c>
      <c r="B152" s="1" t="s">
        <v>115</v>
      </c>
      <c r="C152" s="1" t="s">
        <v>116</v>
      </c>
      <c r="D152" s="1">
        <v>0.88</v>
      </c>
      <c r="E152" s="1">
        <v>1.08</v>
      </c>
      <c r="F152" s="2">
        <f t="shared" si="2"/>
        <v>1.2272727272727273</v>
      </c>
    </row>
    <row r="153" spans="1:6" x14ac:dyDescent="0.3">
      <c r="A153" s="1" t="s">
        <v>39</v>
      </c>
      <c r="B153" s="1" t="s">
        <v>115</v>
      </c>
      <c r="C153" s="1" t="s">
        <v>116</v>
      </c>
      <c r="D153" s="1">
        <v>0.47499999999999998</v>
      </c>
      <c r="E153" s="1">
        <v>1.07</v>
      </c>
      <c r="F153" s="2">
        <f t="shared" si="2"/>
        <v>2.2526315789473688</v>
      </c>
    </row>
    <row r="154" spans="1:6" x14ac:dyDescent="0.3">
      <c r="A154" s="1" t="s">
        <v>6</v>
      </c>
      <c r="B154" s="1" t="s">
        <v>115</v>
      </c>
      <c r="C154" s="1" t="s">
        <v>116</v>
      </c>
      <c r="D154" s="1">
        <v>1.0150000000000001</v>
      </c>
      <c r="E154" s="1">
        <v>1.0649999999999999</v>
      </c>
      <c r="F154" s="2">
        <f t="shared" si="2"/>
        <v>1.0492610837438421</v>
      </c>
    </row>
    <row r="155" spans="1:6" x14ac:dyDescent="0.3">
      <c r="A155" s="1" t="s">
        <v>76</v>
      </c>
      <c r="B155" s="1" t="s">
        <v>115</v>
      </c>
      <c r="C155" s="1" t="s">
        <v>116</v>
      </c>
      <c r="D155" s="1">
        <v>0.77</v>
      </c>
      <c r="E155" s="1">
        <v>1.0499999999999998</v>
      </c>
      <c r="F155" s="2">
        <f t="shared" si="2"/>
        <v>1.3636363636363633</v>
      </c>
    </row>
    <row r="156" spans="1:6" x14ac:dyDescent="0.3">
      <c r="A156" s="1" t="s">
        <v>64</v>
      </c>
      <c r="B156" s="1" t="s">
        <v>115</v>
      </c>
      <c r="C156" s="1" t="s">
        <v>116</v>
      </c>
      <c r="D156" s="1">
        <v>2.16</v>
      </c>
      <c r="E156" s="1">
        <v>1.0449999999999999</v>
      </c>
      <c r="F156" s="2">
        <f t="shared" si="2"/>
        <v>0.48379629629629622</v>
      </c>
    </row>
    <row r="157" spans="1:6" x14ac:dyDescent="0.3">
      <c r="A157" s="1" t="s">
        <v>3</v>
      </c>
      <c r="B157" s="1" t="s">
        <v>115</v>
      </c>
      <c r="C157" s="1" t="s">
        <v>116</v>
      </c>
      <c r="D157" s="1">
        <v>0.72499999999999998</v>
      </c>
      <c r="E157" s="1">
        <v>1.0449999999999999</v>
      </c>
      <c r="F157" s="2">
        <f t="shared" si="2"/>
        <v>1.4413793103448276</v>
      </c>
    </row>
    <row r="158" spans="1:6" x14ac:dyDescent="0.3">
      <c r="A158" s="1" t="s">
        <v>69</v>
      </c>
      <c r="B158" s="1" t="s">
        <v>115</v>
      </c>
      <c r="C158" s="1" t="s">
        <v>116</v>
      </c>
      <c r="D158" s="1">
        <v>0.53500000000000003</v>
      </c>
      <c r="E158" s="1">
        <v>1.0350000000000001</v>
      </c>
      <c r="F158" s="2">
        <f t="shared" si="2"/>
        <v>1.9345794392523366</v>
      </c>
    </row>
    <row r="159" spans="1:6" x14ac:dyDescent="0.3">
      <c r="A159" s="1" t="s">
        <v>20</v>
      </c>
      <c r="B159" s="1" t="s">
        <v>115</v>
      </c>
      <c r="C159" s="1" t="s">
        <v>116</v>
      </c>
      <c r="D159" s="1">
        <v>0.56000000000000005</v>
      </c>
      <c r="E159" s="1">
        <v>1.03</v>
      </c>
      <c r="F159" s="2">
        <f t="shared" si="2"/>
        <v>1.8392857142857142</v>
      </c>
    </row>
    <row r="160" spans="1:6" x14ac:dyDescent="0.3">
      <c r="A160" s="1" t="s">
        <v>14</v>
      </c>
      <c r="B160" s="1" t="s">
        <v>115</v>
      </c>
      <c r="C160" s="1" t="s">
        <v>116</v>
      </c>
      <c r="D160" s="1">
        <v>0.48</v>
      </c>
      <c r="E160" s="1">
        <v>1.0150000000000001</v>
      </c>
      <c r="F160" s="2">
        <f t="shared" si="2"/>
        <v>2.1145833333333335</v>
      </c>
    </row>
    <row r="161" spans="1:6" x14ac:dyDescent="0.3">
      <c r="A161" s="1" t="s">
        <v>31</v>
      </c>
      <c r="B161" s="1" t="s">
        <v>115</v>
      </c>
      <c r="C161" s="1" t="s">
        <v>116</v>
      </c>
      <c r="D161" s="1">
        <v>0.57999999999999996</v>
      </c>
      <c r="E161" s="1">
        <v>1.0049999999999999</v>
      </c>
      <c r="F161" s="2">
        <f t="shared" si="2"/>
        <v>1.732758620689655</v>
      </c>
    </row>
    <row r="162" spans="1:6" x14ac:dyDescent="0.3">
      <c r="A162" s="1" t="s">
        <v>5</v>
      </c>
      <c r="B162" s="1" t="s">
        <v>115</v>
      </c>
      <c r="C162" s="1" t="s">
        <v>116</v>
      </c>
      <c r="D162" s="1">
        <v>1.02</v>
      </c>
      <c r="E162" s="1">
        <v>0.99</v>
      </c>
      <c r="F162" s="2">
        <f t="shared" si="2"/>
        <v>0.97058823529411764</v>
      </c>
    </row>
    <row r="163" spans="1:6" x14ac:dyDescent="0.3">
      <c r="A163" s="1" t="s">
        <v>66</v>
      </c>
      <c r="B163" s="1" t="s">
        <v>115</v>
      </c>
      <c r="C163" s="1" t="s">
        <v>116</v>
      </c>
      <c r="D163" s="1">
        <v>1.2949999999999999</v>
      </c>
      <c r="E163" s="1">
        <v>0.98499999999999999</v>
      </c>
      <c r="F163" s="2">
        <f t="shared" si="2"/>
        <v>0.76061776061776065</v>
      </c>
    </row>
    <row r="164" spans="1:6" x14ac:dyDescent="0.3">
      <c r="A164" s="1" t="s">
        <v>26</v>
      </c>
      <c r="B164" s="1" t="s">
        <v>115</v>
      </c>
      <c r="C164" s="1" t="s">
        <v>116</v>
      </c>
      <c r="D164" s="1">
        <v>0.77</v>
      </c>
      <c r="E164" s="1">
        <v>0.98499999999999999</v>
      </c>
      <c r="F164" s="2">
        <f t="shared" si="2"/>
        <v>1.2792207792207793</v>
      </c>
    </row>
    <row r="165" spans="1:6" x14ac:dyDescent="0.3">
      <c r="A165" s="1" t="s">
        <v>36</v>
      </c>
      <c r="B165" s="1" t="s">
        <v>115</v>
      </c>
      <c r="C165" s="1" t="s">
        <v>116</v>
      </c>
      <c r="D165" s="1">
        <v>0.78499999999999992</v>
      </c>
      <c r="E165" s="1">
        <v>0.97</v>
      </c>
      <c r="F165" s="2">
        <f t="shared" si="2"/>
        <v>1.2356687898089174</v>
      </c>
    </row>
    <row r="166" spans="1:6" x14ac:dyDescent="0.3">
      <c r="A166" s="1" t="s">
        <v>21</v>
      </c>
      <c r="B166" s="1" t="s">
        <v>115</v>
      </c>
      <c r="C166" s="1" t="s">
        <v>116</v>
      </c>
      <c r="D166" s="1">
        <v>0.92</v>
      </c>
      <c r="E166" s="1">
        <v>0.96500000000000008</v>
      </c>
      <c r="F166" s="2">
        <f t="shared" si="2"/>
        <v>1.048913043478261</v>
      </c>
    </row>
    <row r="167" spans="1:6" x14ac:dyDescent="0.3">
      <c r="A167" s="1" t="s">
        <v>74</v>
      </c>
      <c r="B167" s="1" t="s">
        <v>115</v>
      </c>
      <c r="C167" s="1" t="s">
        <v>116</v>
      </c>
      <c r="D167" s="1">
        <v>0.62</v>
      </c>
      <c r="E167" s="1">
        <v>0.95499999999999996</v>
      </c>
      <c r="F167" s="2">
        <f t="shared" si="2"/>
        <v>1.5403225806451613</v>
      </c>
    </row>
    <row r="168" spans="1:6" x14ac:dyDescent="0.3">
      <c r="A168" s="1" t="s">
        <v>77</v>
      </c>
      <c r="B168" s="1" t="s">
        <v>115</v>
      </c>
      <c r="C168" s="1" t="s">
        <v>116</v>
      </c>
      <c r="D168" s="1">
        <v>0.53</v>
      </c>
      <c r="E168" s="1">
        <v>0.92</v>
      </c>
      <c r="F168" s="2">
        <f t="shared" si="2"/>
        <v>1.7358490566037736</v>
      </c>
    </row>
    <row r="169" spans="1:6" x14ac:dyDescent="0.3">
      <c r="A169" s="1" t="s">
        <v>4</v>
      </c>
      <c r="B169" s="1" t="s">
        <v>115</v>
      </c>
      <c r="C169" s="1" t="s">
        <v>116</v>
      </c>
      <c r="D169" s="1">
        <v>0.755</v>
      </c>
      <c r="E169" s="1">
        <v>0.91500000000000004</v>
      </c>
      <c r="F169" s="2">
        <f t="shared" si="2"/>
        <v>1.2119205298013245</v>
      </c>
    </row>
    <row r="170" spans="1:6" x14ac:dyDescent="0.3">
      <c r="A170" s="1" t="s">
        <v>85</v>
      </c>
      <c r="B170" s="1" t="s">
        <v>115</v>
      </c>
      <c r="C170" s="1" t="s">
        <v>116</v>
      </c>
      <c r="D170" s="1">
        <v>0.61499999999999999</v>
      </c>
      <c r="E170" s="1">
        <v>0.91</v>
      </c>
      <c r="F170" s="2">
        <f t="shared" si="2"/>
        <v>1.4796747967479675</v>
      </c>
    </row>
    <row r="171" spans="1:6" x14ac:dyDescent="0.3">
      <c r="A171" s="1" t="s">
        <v>97</v>
      </c>
      <c r="B171" s="1" t="s">
        <v>115</v>
      </c>
      <c r="C171" s="1" t="s">
        <v>116</v>
      </c>
      <c r="D171" s="1">
        <v>0.72</v>
      </c>
      <c r="E171" s="1">
        <v>0.89999999999999991</v>
      </c>
      <c r="F171" s="2">
        <f t="shared" si="2"/>
        <v>1.25</v>
      </c>
    </row>
    <row r="172" spans="1:6" x14ac:dyDescent="0.3">
      <c r="A172" s="1" t="s">
        <v>55</v>
      </c>
      <c r="B172" s="1" t="s">
        <v>115</v>
      </c>
      <c r="C172" s="1" t="s">
        <v>116</v>
      </c>
      <c r="D172" s="1">
        <v>0.42499999999999999</v>
      </c>
      <c r="E172" s="1">
        <v>0.88</v>
      </c>
      <c r="F172" s="2">
        <f t="shared" si="2"/>
        <v>2.0705882352941178</v>
      </c>
    </row>
    <row r="173" spans="1:6" x14ac:dyDescent="0.3">
      <c r="A173" s="1" t="s">
        <v>44</v>
      </c>
      <c r="B173" s="1" t="s">
        <v>115</v>
      </c>
      <c r="C173" s="1" t="s">
        <v>116</v>
      </c>
      <c r="D173" s="1">
        <v>0.625</v>
      </c>
      <c r="E173" s="1">
        <v>0.875</v>
      </c>
      <c r="F173" s="2">
        <f t="shared" si="2"/>
        <v>1.4</v>
      </c>
    </row>
    <row r="174" spans="1:6" x14ac:dyDescent="0.3">
      <c r="A174" s="1" t="s">
        <v>57</v>
      </c>
      <c r="B174" s="1" t="s">
        <v>115</v>
      </c>
      <c r="C174" s="1" t="s">
        <v>116</v>
      </c>
      <c r="D174" s="1">
        <v>0.39</v>
      </c>
      <c r="E174" s="1">
        <v>0.875</v>
      </c>
      <c r="F174" s="2">
        <f t="shared" si="2"/>
        <v>2.2435897435897436</v>
      </c>
    </row>
    <row r="175" spans="1:6" x14ac:dyDescent="0.3">
      <c r="A175" s="1" t="s">
        <v>81</v>
      </c>
      <c r="B175" s="1" t="s">
        <v>115</v>
      </c>
      <c r="C175" s="1" t="s">
        <v>116</v>
      </c>
      <c r="D175" s="1">
        <v>0.45</v>
      </c>
      <c r="E175" s="1">
        <v>0.86499999999999999</v>
      </c>
      <c r="F175" s="2">
        <f t="shared" si="2"/>
        <v>1.9222222222222221</v>
      </c>
    </row>
    <row r="176" spans="1:6" x14ac:dyDescent="0.3">
      <c r="A176" s="1" t="s">
        <v>35</v>
      </c>
      <c r="B176" s="1" t="s">
        <v>115</v>
      </c>
      <c r="C176" s="1" t="s">
        <v>116</v>
      </c>
      <c r="D176" s="1">
        <v>0.33</v>
      </c>
      <c r="E176" s="1">
        <v>0.86499999999999999</v>
      </c>
      <c r="F176" s="2">
        <f t="shared" si="2"/>
        <v>2.6212121212121211</v>
      </c>
    </row>
    <row r="177" spans="1:6" x14ac:dyDescent="0.3">
      <c r="A177" s="1" t="s">
        <v>42</v>
      </c>
      <c r="B177" s="1" t="s">
        <v>115</v>
      </c>
      <c r="C177" s="1" t="s">
        <v>116</v>
      </c>
      <c r="D177" s="1">
        <v>0.57000000000000006</v>
      </c>
      <c r="E177" s="1">
        <v>0.86</v>
      </c>
      <c r="F177" s="2">
        <f t="shared" si="2"/>
        <v>1.5087719298245612</v>
      </c>
    </row>
    <row r="178" spans="1:6" x14ac:dyDescent="0.3">
      <c r="A178" s="1" t="s">
        <v>52</v>
      </c>
      <c r="B178" s="1" t="s">
        <v>115</v>
      </c>
      <c r="C178" s="1" t="s">
        <v>116</v>
      </c>
      <c r="D178" s="1">
        <v>0.63</v>
      </c>
      <c r="E178" s="1">
        <v>0.85499999999999998</v>
      </c>
      <c r="F178" s="2">
        <f t="shared" si="2"/>
        <v>1.3571428571428572</v>
      </c>
    </row>
    <row r="179" spans="1:6" x14ac:dyDescent="0.3">
      <c r="A179" s="1" t="s">
        <v>43</v>
      </c>
      <c r="B179" s="1" t="s">
        <v>115</v>
      </c>
      <c r="C179" s="1" t="s">
        <v>116</v>
      </c>
      <c r="D179" s="1">
        <v>0.49</v>
      </c>
      <c r="E179" s="1">
        <v>0.85499999999999998</v>
      </c>
      <c r="F179" s="2">
        <f t="shared" si="2"/>
        <v>1.7448979591836735</v>
      </c>
    </row>
    <row r="180" spans="1:6" x14ac:dyDescent="0.3">
      <c r="A180" s="1" t="s">
        <v>12</v>
      </c>
      <c r="B180" s="1" t="s">
        <v>115</v>
      </c>
      <c r="C180" s="1" t="s">
        <v>116</v>
      </c>
      <c r="D180" s="1">
        <v>0.4</v>
      </c>
      <c r="E180" s="1">
        <v>0.85499999999999998</v>
      </c>
      <c r="F180" s="2">
        <f t="shared" si="2"/>
        <v>2.1374999999999997</v>
      </c>
    </row>
    <row r="181" spans="1:6" x14ac:dyDescent="0.3">
      <c r="A181" s="1" t="s">
        <v>68</v>
      </c>
      <c r="B181" s="1" t="s">
        <v>115</v>
      </c>
      <c r="C181" s="1" t="s">
        <v>116</v>
      </c>
      <c r="D181" s="1">
        <v>0.71499999999999997</v>
      </c>
      <c r="E181" s="1">
        <v>0.84499999999999997</v>
      </c>
      <c r="F181" s="2">
        <f t="shared" si="2"/>
        <v>1.1818181818181819</v>
      </c>
    </row>
    <row r="182" spans="1:6" x14ac:dyDescent="0.3">
      <c r="A182" s="1" t="s">
        <v>75</v>
      </c>
      <c r="B182" s="1" t="s">
        <v>115</v>
      </c>
      <c r="C182" s="1" t="s">
        <v>116</v>
      </c>
      <c r="D182" s="1">
        <v>0.48</v>
      </c>
      <c r="E182" s="1">
        <v>0.84499999999999997</v>
      </c>
      <c r="F182" s="2">
        <f t="shared" si="2"/>
        <v>1.7604166666666667</v>
      </c>
    </row>
    <row r="183" spans="1:6" x14ac:dyDescent="0.3">
      <c r="A183" s="1" t="s">
        <v>48</v>
      </c>
      <c r="B183" s="1" t="s">
        <v>115</v>
      </c>
      <c r="C183" s="1" t="s">
        <v>116</v>
      </c>
      <c r="D183" s="1">
        <v>1.5699999999999998</v>
      </c>
      <c r="E183" s="1">
        <v>0.84</v>
      </c>
      <c r="F183" s="2">
        <f t="shared" si="2"/>
        <v>0.53503184713375795</v>
      </c>
    </row>
    <row r="184" spans="1:6" x14ac:dyDescent="0.3">
      <c r="A184" s="1" t="s">
        <v>72</v>
      </c>
      <c r="B184" s="1" t="s">
        <v>115</v>
      </c>
      <c r="C184" s="1" t="s">
        <v>116</v>
      </c>
      <c r="D184" s="1">
        <v>0.51500000000000001</v>
      </c>
      <c r="E184" s="1">
        <v>0.84</v>
      </c>
      <c r="F184" s="2">
        <f t="shared" si="2"/>
        <v>1.6310679611650485</v>
      </c>
    </row>
    <row r="185" spans="1:6" x14ac:dyDescent="0.3">
      <c r="A185" s="1" t="s">
        <v>47</v>
      </c>
      <c r="B185" s="1" t="s">
        <v>115</v>
      </c>
      <c r="C185" s="1" t="s">
        <v>116</v>
      </c>
      <c r="D185" s="1">
        <v>0.64</v>
      </c>
      <c r="E185" s="1">
        <v>0.83000000000000007</v>
      </c>
      <c r="F185" s="2">
        <f t="shared" si="2"/>
        <v>1.296875</v>
      </c>
    </row>
    <row r="186" spans="1:6" x14ac:dyDescent="0.3">
      <c r="A186" s="1" t="s">
        <v>98</v>
      </c>
      <c r="B186" s="1" t="s">
        <v>115</v>
      </c>
      <c r="C186" s="1" t="s">
        <v>116</v>
      </c>
      <c r="D186" s="1">
        <v>0.35499999999999998</v>
      </c>
      <c r="E186" s="1">
        <v>0.83000000000000007</v>
      </c>
      <c r="F186" s="2">
        <f t="shared" si="2"/>
        <v>2.3380281690140849</v>
      </c>
    </row>
    <row r="187" spans="1:6" x14ac:dyDescent="0.3">
      <c r="A187" s="1" t="s">
        <v>37</v>
      </c>
      <c r="B187" s="1" t="s">
        <v>115</v>
      </c>
      <c r="C187" s="1" t="s">
        <v>116</v>
      </c>
      <c r="D187" s="1">
        <v>0.52500000000000002</v>
      </c>
      <c r="E187" s="1">
        <v>0.82000000000000006</v>
      </c>
      <c r="F187" s="2">
        <f t="shared" si="2"/>
        <v>1.5619047619047619</v>
      </c>
    </row>
    <row r="188" spans="1:6" x14ac:dyDescent="0.3">
      <c r="A188" s="1" t="s">
        <v>2</v>
      </c>
      <c r="B188" s="1" t="s">
        <v>115</v>
      </c>
      <c r="C188" s="1" t="s">
        <v>116</v>
      </c>
      <c r="D188" s="1">
        <v>0.55499999999999994</v>
      </c>
      <c r="E188" s="1">
        <v>0.81499999999999995</v>
      </c>
      <c r="F188" s="2">
        <f t="shared" si="2"/>
        <v>1.4684684684684686</v>
      </c>
    </row>
    <row r="189" spans="1:6" x14ac:dyDescent="0.3">
      <c r="A189" s="1" t="s">
        <v>93</v>
      </c>
      <c r="B189" s="1" t="s">
        <v>115</v>
      </c>
      <c r="C189" s="1" t="s">
        <v>116</v>
      </c>
      <c r="D189" s="1">
        <v>0.51</v>
      </c>
      <c r="E189" s="1">
        <v>0.80499999999999994</v>
      </c>
      <c r="F189" s="2">
        <f t="shared" si="2"/>
        <v>1.5784313725490196</v>
      </c>
    </row>
    <row r="190" spans="1:6" x14ac:dyDescent="0.3">
      <c r="A190" s="1" t="s">
        <v>61</v>
      </c>
      <c r="B190" s="1" t="s">
        <v>115</v>
      </c>
      <c r="C190" s="1" t="s">
        <v>116</v>
      </c>
      <c r="D190" s="1">
        <v>0.75</v>
      </c>
      <c r="E190" s="1">
        <v>0.79500000000000004</v>
      </c>
      <c r="F190" s="2">
        <f t="shared" si="2"/>
        <v>1.06</v>
      </c>
    </row>
    <row r="191" spans="1:6" x14ac:dyDescent="0.3">
      <c r="A191" s="1" t="s">
        <v>109</v>
      </c>
      <c r="B191" s="1" t="s">
        <v>115</v>
      </c>
      <c r="C191" s="1" t="s">
        <v>116</v>
      </c>
      <c r="D191" s="1">
        <v>0.56999999999999995</v>
      </c>
      <c r="E191" s="1">
        <v>0.77500000000000002</v>
      </c>
      <c r="F191" s="2">
        <f t="shared" si="2"/>
        <v>1.3596491228070178</v>
      </c>
    </row>
    <row r="192" spans="1:6" x14ac:dyDescent="0.3">
      <c r="A192" s="1" t="s">
        <v>49</v>
      </c>
      <c r="B192" s="1" t="s">
        <v>115</v>
      </c>
      <c r="C192" s="1" t="s">
        <v>116</v>
      </c>
      <c r="D192" s="1">
        <v>0.44</v>
      </c>
      <c r="E192" s="1">
        <v>0.77500000000000002</v>
      </c>
      <c r="F192" s="2">
        <f t="shared" si="2"/>
        <v>1.7613636363636365</v>
      </c>
    </row>
    <row r="193" spans="1:6" x14ac:dyDescent="0.3">
      <c r="A193" s="1" t="s">
        <v>94</v>
      </c>
      <c r="B193" s="1" t="s">
        <v>115</v>
      </c>
      <c r="C193" s="1" t="s">
        <v>116</v>
      </c>
      <c r="D193" s="1">
        <v>0.42500000000000004</v>
      </c>
      <c r="E193" s="1">
        <v>0.77</v>
      </c>
      <c r="F193" s="2">
        <f t="shared" si="2"/>
        <v>1.8117647058823527</v>
      </c>
    </row>
    <row r="194" spans="1:6" x14ac:dyDescent="0.3">
      <c r="A194" s="1" t="s">
        <v>54</v>
      </c>
      <c r="B194" s="1" t="s">
        <v>115</v>
      </c>
      <c r="C194" s="1" t="s">
        <v>116</v>
      </c>
      <c r="D194" s="1">
        <v>0.46</v>
      </c>
      <c r="E194" s="1">
        <v>0.74</v>
      </c>
      <c r="F194" s="2">
        <f t="shared" ref="F194:F257" si="3">E194/D194</f>
        <v>1.6086956521739129</v>
      </c>
    </row>
    <row r="195" spans="1:6" x14ac:dyDescent="0.3">
      <c r="A195" s="1" t="s">
        <v>24</v>
      </c>
      <c r="B195" s="1" t="s">
        <v>115</v>
      </c>
      <c r="C195" s="1" t="s">
        <v>116</v>
      </c>
      <c r="D195" s="1">
        <v>0.51</v>
      </c>
      <c r="E195" s="1">
        <v>0.73</v>
      </c>
      <c r="F195" s="2">
        <f t="shared" si="3"/>
        <v>1.4313725490196079</v>
      </c>
    </row>
    <row r="196" spans="1:6" x14ac:dyDescent="0.3">
      <c r="A196" s="1" t="s">
        <v>105</v>
      </c>
      <c r="B196" s="1" t="s">
        <v>115</v>
      </c>
      <c r="C196" s="1" t="s">
        <v>116</v>
      </c>
      <c r="D196" s="1">
        <v>1.05</v>
      </c>
      <c r="E196" s="1">
        <v>0.72500000000000009</v>
      </c>
      <c r="F196" s="2">
        <f t="shared" si="3"/>
        <v>0.69047619047619058</v>
      </c>
    </row>
    <row r="197" spans="1:6" x14ac:dyDescent="0.3">
      <c r="A197" s="1" t="s">
        <v>104</v>
      </c>
      <c r="B197" s="1" t="s">
        <v>115</v>
      </c>
      <c r="C197" s="1" t="s">
        <v>116</v>
      </c>
      <c r="D197" s="1">
        <v>0.51</v>
      </c>
      <c r="E197" s="1">
        <v>0.70499999999999996</v>
      </c>
      <c r="F197" s="2">
        <f t="shared" si="3"/>
        <v>1.3823529411764706</v>
      </c>
    </row>
    <row r="198" spans="1:6" x14ac:dyDescent="0.3">
      <c r="A198" s="1" t="s">
        <v>62</v>
      </c>
      <c r="B198" s="1" t="s">
        <v>115</v>
      </c>
      <c r="C198" s="1" t="s">
        <v>116</v>
      </c>
      <c r="D198" s="1">
        <v>0.5</v>
      </c>
      <c r="E198" s="1">
        <v>0.70499999999999996</v>
      </c>
      <c r="F198" s="2">
        <f t="shared" si="3"/>
        <v>1.41</v>
      </c>
    </row>
    <row r="199" spans="1:6" x14ac:dyDescent="0.3">
      <c r="A199" s="1" t="s">
        <v>23</v>
      </c>
      <c r="B199" s="1" t="s">
        <v>115</v>
      </c>
      <c r="C199" s="1" t="s">
        <v>116</v>
      </c>
      <c r="D199" s="1">
        <v>0.73499999999999999</v>
      </c>
      <c r="E199" s="1">
        <v>0.69499999999999995</v>
      </c>
      <c r="F199" s="2">
        <f t="shared" si="3"/>
        <v>0.94557823129251695</v>
      </c>
    </row>
    <row r="200" spans="1:6" x14ac:dyDescent="0.3">
      <c r="A200" s="1" t="s">
        <v>90</v>
      </c>
      <c r="B200" s="1" t="s">
        <v>115</v>
      </c>
      <c r="C200" s="1" t="s">
        <v>116</v>
      </c>
      <c r="D200" s="1">
        <v>0.35</v>
      </c>
      <c r="E200" s="1">
        <v>0.67500000000000004</v>
      </c>
      <c r="F200" s="2">
        <f t="shared" si="3"/>
        <v>1.9285714285714288</v>
      </c>
    </row>
    <row r="201" spans="1:6" x14ac:dyDescent="0.3">
      <c r="A201" s="1" t="s">
        <v>88</v>
      </c>
      <c r="B201" s="1" t="s">
        <v>115</v>
      </c>
      <c r="C201" s="1" t="s">
        <v>116</v>
      </c>
      <c r="D201" s="1">
        <v>0.45</v>
      </c>
      <c r="E201" s="1">
        <v>0.67</v>
      </c>
      <c r="F201" s="2">
        <f t="shared" si="3"/>
        <v>1.4888888888888889</v>
      </c>
    </row>
    <row r="202" spans="1:6" x14ac:dyDescent="0.3">
      <c r="A202" s="1" t="s">
        <v>71</v>
      </c>
      <c r="B202" s="1" t="s">
        <v>115</v>
      </c>
      <c r="C202" s="1" t="s">
        <v>116</v>
      </c>
      <c r="D202" s="1">
        <v>0.37</v>
      </c>
      <c r="E202" s="1">
        <v>0.66999999999999993</v>
      </c>
      <c r="F202" s="2">
        <f t="shared" si="3"/>
        <v>1.8108108108108107</v>
      </c>
    </row>
    <row r="203" spans="1:6" x14ac:dyDescent="0.3">
      <c r="A203" s="1" t="s">
        <v>103</v>
      </c>
      <c r="B203" s="1" t="s">
        <v>115</v>
      </c>
      <c r="C203" s="1" t="s">
        <v>116</v>
      </c>
      <c r="D203" s="1">
        <v>0.33500000000000002</v>
      </c>
      <c r="E203" s="1">
        <v>0.66999999999999993</v>
      </c>
      <c r="F203" s="2">
        <f t="shared" si="3"/>
        <v>1.9999999999999998</v>
      </c>
    </row>
    <row r="204" spans="1:6" x14ac:dyDescent="0.3">
      <c r="A204" s="1" t="s">
        <v>7</v>
      </c>
      <c r="B204" s="1" t="s">
        <v>115</v>
      </c>
      <c r="C204" s="1" t="s">
        <v>116</v>
      </c>
      <c r="D204" s="1">
        <v>0.35499999999999998</v>
      </c>
      <c r="E204" s="1">
        <v>0.63500000000000001</v>
      </c>
      <c r="F204" s="2">
        <f t="shared" si="3"/>
        <v>1.7887323943661972</v>
      </c>
    </row>
    <row r="205" spans="1:6" x14ac:dyDescent="0.3">
      <c r="A205" s="1" t="s">
        <v>101</v>
      </c>
      <c r="B205" s="1" t="s">
        <v>115</v>
      </c>
      <c r="C205" s="1" t="s">
        <v>116</v>
      </c>
      <c r="D205" s="1">
        <v>0.36</v>
      </c>
      <c r="E205" s="1">
        <v>0.625</v>
      </c>
      <c r="F205" s="2">
        <f t="shared" si="3"/>
        <v>1.7361111111111112</v>
      </c>
    </row>
    <row r="206" spans="1:6" x14ac:dyDescent="0.3">
      <c r="A206" s="1" t="s">
        <v>38</v>
      </c>
      <c r="B206" s="1" t="s">
        <v>115</v>
      </c>
      <c r="C206" s="1" t="s">
        <v>116</v>
      </c>
      <c r="D206" s="1">
        <v>0.40500000000000003</v>
      </c>
      <c r="E206" s="1">
        <v>0.61499999999999999</v>
      </c>
      <c r="F206" s="2">
        <f t="shared" si="3"/>
        <v>1.5185185185185184</v>
      </c>
    </row>
    <row r="207" spans="1:6" x14ac:dyDescent="0.3">
      <c r="A207" s="1" t="s">
        <v>100</v>
      </c>
      <c r="B207" s="1" t="s">
        <v>115</v>
      </c>
      <c r="C207" s="1" t="s">
        <v>116</v>
      </c>
      <c r="D207" s="1">
        <v>0.43999999999999995</v>
      </c>
      <c r="E207" s="1">
        <v>0.60499999999999998</v>
      </c>
      <c r="F207" s="2">
        <f t="shared" si="3"/>
        <v>1.3750000000000002</v>
      </c>
    </row>
    <row r="208" spans="1:6" x14ac:dyDescent="0.3">
      <c r="A208" s="1" t="s">
        <v>8</v>
      </c>
      <c r="B208" s="1" t="s">
        <v>115</v>
      </c>
      <c r="C208" s="1" t="s">
        <v>116</v>
      </c>
      <c r="D208" s="1">
        <v>0.38500000000000001</v>
      </c>
      <c r="E208" s="1">
        <v>0.6</v>
      </c>
      <c r="F208" s="2">
        <f t="shared" si="3"/>
        <v>1.5584415584415583</v>
      </c>
    </row>
    <row r="209" spans="1:6" x14ac:dyDescent="0.3">
      <c r="A209" s="1" t="s">
        <v>83</v>
      </c>
      <c r="B209" s="1" t="s">
        <v>115</v>
      </c>
      <c r="C209" s="1" t="s">
        <v>116</v>
      </c>
      <c r="D209" s="1">
        <v>0.29500000000000004</v>
      </c>
      <c r="E209" s="1">
        <v>0.6</v>
      </c>
      <c r="F209" s="2">
        <f t="shared" si="3"/>
        <v>2.0338983050847452</v>
      </c>
    </row>
    <row r="210" spans="1:6" x14ac:dyDescent="0.3">
      <c r="A210" s="1" t="s">
        <v>95</v>
      </c>
      <c r="B210" s="1" t="s">
        <v>115</v>
      </c>
      <c r="C210" s="1" t="s">
        <v>116</v>
      </c>
      <c r="D210" s="1">
        <v>0.38</v>
      </c>
      <c r="E210" s="1">
        <v>0.59499999999999997</v>
      </c>
      <c r="F210" s="2">
        <f t="shared" si="3"/>
        <v>1.5657894736842104</v>
      </c>
    </row>
    <row r="211" spans="1:6" x14ac:dyDescent="0.3">
      <c r="A211" s="1" t="s">
        <v>70</v>
      </c>
      <c r="B211" s="1" t="s">
        <v>115</v>
      </c>
      <c r="C211" s="1" t="s">
        <v>116</v>
      </c>
      <c r="D211" s="1">
        <v>0.505</v>
      </c>
      <c r="E211" s="1">
        <v>0.58499999999999996</v>
      </c>
      <c r="F211" s="2">
        <f t="shared" si="3"/>
        <v>1.1584158415841583</v>
      </c>
    </row>
    <row r="212" spans="1:6" x14ac:dyDescent="0.3">
      <c r="A212" s="1" t="s">
        <v>96</v>
      </c>
      <c r="B212" s="1" t="s">
        <v>115</v>
      </c>
      <c r="C212" s="1" t="s">
        <v>116</v>
      </c>
      <c r="D212" s="1">
        <v>0.51</v>
      </c>
      <c r="E212" s="1">
        <v>0.58000000000000007</v>
      </c>
      <c r="F212" s="2">
        <f t="shared" si="3"/>
        <v>1.1372549019607845</v>
      </c>
    </row>
    <row r="213" spans="1:6" x14ac:dyDescent="0.3">
      <c r="A213" s="1" t="s">
        <v>51</v>
      </c>
      <c r="B213" s="1" t="s">
        <v>115</v>
      </c>
      <c r="C213" s="1" t="s">
        <v>116</v>
      </c>
      <c r="D213" s="1">
        <v>1.9</v>
      </c>
      <c r="E213" s="1">
        <v>0.57499999999999996</v>
      </c>
      <c r="F213" s="2">
        <f t="shared" si="3"/>
        <v>0.30263157894736842</v>
      </c>
    </row>
    <row r="214" spans="1:6" x14ac:dyDescent="0.3">
      <c r="A214" s="1" t="s">
        <v>16</v>
      </c>
      <c r="B214" s="1" t="s">
        <v>115</v>
      </c>
      <c r="C214" s="1" t="s">
        <v>116</v>
      </c>
      <c r="D214" s="1">
        <v>0.46499999999999997</v>
      </c>
      <c r="E214" s="1">
        <v>0.56000000000000005</v>
      </c>
      <c r="F214" s="2">
        <f t="shared" si="3"/>
        <v>1.2043010752688175</v>
      </c>
    </row>
    <row r="215" spans="1:6" x14ac:dyDescent="0.3">
      <c r="A215" s="1" t="s">
        <v>89</v>
      </c>
      <c r="B215" s="1" t="s">
        <v>115</v>
      </c>
      <c r="C215" s="1" t="s">
        <v>116</v>
      </c>
      <c r="D215" s="1">
        <v>0.435</v>
      </c>
      <c r="E215" s="1">
        <v>0.56000000000000005</v>
      </c>
      <c r="F215" s="2">
        <f t="shared" si="3"/>
        <v>1.2873563218390807</v>
      </c>
    </row>
    <row r="216" spans="1:6" x14ac:dyDescent="0.3">
      <c r="A216" s="1" t="s">
        <v>112</v>
      </c>
      <c r="B216" s="1" t="s">
        <v>115</v>
      </c>
      <c r="C216" s="1" t="s">
        <v>116</v>
      </c>
      <c r="D216" s="1">
        <v>0.39500000000000002</v>
      </c>
      <c r="E216" s="1">
        <v>0.505</v>
      </c>
      <c r="F216" s="2">
        <f t="shared" si="3"/>
        <v>1.2784810126582278</v>
      </c>
    </row>
    <row r="217" spans="1:6" x14ac:dyDescent="0.3">
      <c r="A217" s="1" t="s">
        <v>99</v>
      </c>
      <c r="B217" s="1" t="s">
        <v>115</v>
      </c>
      <c r="C217" s="1" t="s">
        <v>116</v>
      </c>
      <c r="D217" s="1">
        <v>0.745</v>
      </c>
      <c r="E217" s="1">
        <v>0.47</v>
      </c>
      <c r="F217" s="2">
        <f t="shared" si="3"/>
        <v>0.63087248322147649</v>
      </c>
    </row>
    <row r="218" spans="1:6" x14ac:dyDescent="0.3">
      <c r="A218" s="1" t="s">
        <v>60</v>
      </c>
      <c r="B218" s="1" t="s">
        <v>115</v>
      </c>
      <c r="C218" s="1" t="s">
        <v>116</v>
      </c>
      <c r="D218" s="1">
        <v>0.19500000000000001</v>
      </c>
      <c r="E218" s="1">
        <v>0.435</v>
      </c>
      <c r="F218" s="2">
        <f t="shared" si="3"/>
        <v>2.2307692307692308</v>
      </c>
    </row>
    <row r="219" spans="1:6" x14ac:dyDescent="0.3">
      <c r="A219" s="1" t="s">
        <v>92</v>
      </c>
      <c r="B219" s="1" t="s">
        <v>115</v>
      </c>
      <c r="C219" s="1" t="s">
        <v>116</v>
      </c>
      <c r="D219" s="1">
        <v>0.31</v>
      </c>
      <c r="E219" s="1">
        <v>0.39</v>
      </c>
      <c r="F219" s="2">
        <f t="shared" si="3"/>
        <v>1.2580645161290323</v>
      </c>
    </row>
    <row r="220" spans="1:6" x14ac:dyDescent="0.3">
      <c r="A220" s="1" t="s">
        <v>84</v>
      </c>
      <c r="B220" s="1" t="s">
        <v>115</v>
      </c>
      <c r="C220" s="1" t="s">
        <v>116</v>
      </c>
      <c r="D220" s="1">
        <v>0.25</v>
      </c>
      <c r="E220" s="1">
        <v>0.375</v>
      </c>
      <c r="F220" s="2">
        <f t="shared" si="3"/>
        <v>1.5</v>
      </c>
    </row>
    <row r="221" spans="1:6" x14ac:dyDescent="0.3">
      <c r="A221" s="1" t="s">
        <v>87</v>
      </c>
      <c r="B221" s="1" t="s">
        <v>115</v>
      </c>
      <c r="C221" s="1" t="s">
        <v>116</v>
      </c>
      <c r="D221" s="1">
        <v>0.215</v>
      </c>
      <c r="E221" s="1">
        <v>0.35</v>
      </c>
      <c r="F221" s="2">
        <f t="shared" si="3"/>
        <v>1.6279069767441861</v>
      </c>
    </row>
    <row r="222" spans="1:6" x14ac:dyDescent="0.3">
      <c r="A222" s="1" t="s">
        <v>59</v>
      </c>
      <c r="B222" s="1" t="s">
        <v>115</v>
      </c>
      <c r="C222" s="1" t="s">
        <v>116</v>
      </c>
      <c r="D222" s="1">
        <v>0.255</v>
      </c>
      <c r="E222" s="1">
        <v>0.25</v>
      </c>
      <c r="F222" s="2">
        <f t="shared" si="3"/>
        <v>0.98039215686274506</v>
      </c>
    </row>
    <row r="223" spans="1:6" x14ac:dyDescent="0.3">
      <c r="A223" s="1" t="s">
        <v>25</v>
      </c>
      <c r="B223" s="1" t="s">
        <v>115</v>
      </c>
      <c r="C223" s="1" t="s">
        <v>116</v>
      </c>
      <c r="D223" s="1">
        <v>0.14500000000000002</v>
      </c>
      <c r="E223" s="1">
        <v>0.19</v>
      </c>
      <c r="F223" s="2">
        <f t="shared" si="3"/>
        <v>1.3103448275862069</v>
      </c>
    </row>
    <row r="224" spans="1:6" x14ac:dyDescent="0.3">
      <c r="A224" s="1" t="s">
        <v>32</v>
      </c>
      <c r="B224" s="1" t="s">
        <v>115</v>
      </c>
      <c r="C224" s="1" t="s">
        <v>118</v>
      </c>
      <c r="D224" s="1">
        <v>20.594999999999999</v>
      </c>
      <c r="E224" s="1">
        <v>51.72</v>
      </c>
      <c r="F224" s="2">
        <f t="shared" si="3"/>
        <v>2.5112891478514205</v>
      </c>
    </row>
    <row r="225" spans="1:6" x14ac:dyDescent="0.3">
      <c r="A225" s="1" t="s">
        <v>111</v>
      </c>
      <c r="B225" s="1" t="s">
        <v>115</v>
      </c>
      <c r="C225" s="1" t="s">
        <v>118</v>
      </c>
      <c r="D225" s="1">
        <v>4.18</v>
      </c>
      <c r="E225" s="1">
        <v>50.715000000000003</v>
      </c>
      <c r="F225" s="2">
        <f t="shared" si="3"/>
        <v>12.132775119617227</v>
      </c>
    </row>
    <row r="226" spans="1:6" x14ac:dyDescent="0.3">
      <c r="A226" s="1" t="s">
        <v>28</v>
      </c>
      <c r="B226" s="1" t="s">
        <v>115</v>
      </c>
      <c r="C226" s="1" t="s">
        <v>118</v>
      </c>
      <c r="D226" s="1">
        <v>39.905000000000001</v>
      </c>
      <c r="E226" s="1">
        <v>34.314999999999998</v>
      </c>
      <c r="F226" s="2">
        <f t="shared" si="3"/>
        <v>0.85991730359604046</v>
      </c>
    </row>
    <row r="227" spans="1:6" x14ac:dyDescent="0.3">
      <c r="A227" s="1" t="s">
        <v>27</v>
      </c>
      <c r="B227" s="1" t="s">
        <v>115</v>
      </c>
      <c r="C227" s="1" t="s">
        <v>118</v>
      </c>
      <c r="D227" s="1">
        <v>12.175000000000001</v>
      </c>
      <c r="E227" s="1">
        <v>23.035</v>
      </c>
      <c r="F227" s="2">
        <f t="shared" si="3"/>
        <v>1.8919917864476385</v>
      </c>
    </row>
    <row r="228" spans="1:6" x14ac:dyDescent="0.3">
      <c r="A228" s="1" t="s">
        <v>34</v>
      </c>
      <c r="B228" s="1" t="s">
        <v>115</v>
      </c>
      <c r="C228" s="1" t="s">
        <v>118</v>
      </c>
      <c r="D228" s="1">
        <v>5.48</v>
      </c>
      <c r="E228" s="1">
        <v>10.594999999999999</v>
      </c>
      <c r="F228" s="2">
        <f t="shared" si="3"/>
        <v>1.9333941605839413</v>
      </c>
    </row>
    <row r="229" spans="1:6" x14ac:dyDescent="0.3">
      <c r="A229" s="1" t="s">
        <v>102</v>
      </c>
      <c r="B229" s="1" t="s">
        <v>115</v>
      </c>
      <c r="C229" s="1" t="s">
        <v>118</v>
      </c>
      <c r="D229" s="1">
        <v>3.2800000000000002</v>
      </c>
      <c r="E229" s="1">
        <v>8.6550000000000011</v>
      </c>
      <c r="F229" s="2">
        <f t="shared" si="3"/>
        <v>2.6387195121951219</v>
      </c>
    </row>
    <row r="230" spans="1:6" x14ac:dyDescent="0.3">
      <c r="A230" s="1" t="s">
        <v>65</v>
      </c>
      <c r="B230" s="1" t="s">
        <v>115</v>
      </c>
      <c r="C230" s="1" t="s">
        <v>118</v>
      </c>
      <c r="D230" s="1">
        <v>0.94</v>
      </c>
      <c r="E230" s="1">
        <v>8.31</v>
      </c>
      <c r="F230" s="2">
        <f t="shared" si="3"/>
        <v>8.8404255319148941</v>
      </c>
    </row>
    <row r="231" spans="1:6" x14ac:dyDescent="0.3">
      <c r="A231" s="1" t="s">
        <v>61</v>
      </c>
      <c r="B231" s="1" t="s">
        <v>115</v>
      </c>
      <c r="C231" s="1" t="s">
        <v>118</v>
      </c>
      <c r="D231" s="1">
        <v>0.66500000000000004</v>
      </c>
      <c r="E231" s="1">
        <v>8.0299999999999994</v>
      </c>
      <c r="F231" s="2">
        <f t="shared" si="3"/>
        <v>12.07518796992481</v>
      </c>
    </row>
    <row r="232" spans="1:6" x14ac:dyDescent="0.3">
      <c r="A232" s="1" t="s">
        <v>30</v>
      </c>
      <c r="B232" s="1" t="s">
        <v>115</v>
      </c>
      <c r="C232" s="1" t="s">
        <v>118</v>
      </c>
      <c r="D232" s="1">
        <v>5.0999999999999996</v>
      </c>
      <c r="E232" s="1">
        <v>7.6899999999999995</v>
      </c>
      <c r="F232" s="2">
        <f t="shared" si="3"/>
        <v>1.5078431372549019</v>
      </c>
    </row>
    <row r="233" spans="1:6" x14ac:dyDescent="0.3">
      <c r="A233" s="1" t="s">
        <v>58</v>
      </c>
      <c r="B233" s="1" t="s">
        <v>115</v>
      </c>
      <c r="C233" s="1" t="s">
        <v>118</v>
      </c>
      <c r="D233" s="1">
        <v>4.4949999999999992</v>
      </c>
      <c r="E233" s="1">
        <v>6.41</v>
      </c>
      <c r="F233" s="2">
        <f t="shared" si="3"/>
        <v>1.4260289210233597</v>
      </c>
    </row>
    <row r="234" spans="1:6" x14ac:dyDescent="0.3">
      <c r="A234" s="1" t="s">
        <v>50</v>
      </c>
      <c r="B234" s="1" t="s">
        <v>115</v>
      </c>
      <c r="C234" s="1" t="s">
        <v>118</v>
      </c>
      <c r="D234" s="1">
        <v>4.5449999999999999</v>
      </c>
      <c r="E234" s="1">
        <v>5.8849999999999998</v>
      </c>
      <c r="F234" s="2">
        <f t="shared" si="3"/>
        <v>1.2948294829482947</v>
      </c>
    </row>
    <row r="235" spans="1:6" x14ac:dyDescent="0.3">
      <c r="A235" s="1" t="s">
        <v>13</v>
      </c>
      <c r="B235" s="1" t="s">
        <v>115</v>
      </c>
      <c r="C235" s="1" t="s">
        <v>118</v>
      </c>
      <c r="D235" s="1">
        <v>2.7949999999999999</v>
      </c>
      <c r="E235" s="1">
        <v>5.1050000000000004</v>
      </c>
      <c r="F235" s="2">
        <f t="shared" si="3"/>
        <v>1.826475849731664</v>
      </c>
    </row>
    <row r="236" spans="1:6" x14ac:dyDescent="0.3">
      <c r="A236" s="1" t="s">
        <v>11</v>
      </c>
      <c r="B236" s="1" t="s">
        <v>115</v>
      </c>
      <c r="C236" s="1" t="s">
        <v>118</v>
      </c>
      <c r="D236" s="1">
        <v>8.3049999999999997</v>
      </c>
      <c r="E236" s="1">
        <v>4.6050000000000004</v>
      </c>
      <c r="F236" s="2">
        <f t="shared" si="3"/>
        <v>0.55448524984948833</v>
      </c>
    </row>
    <row r="237" spans="1:6" x14ac:dyDescent="0.3">
      <c r="A237" s="1" t="s">
        <v>17</v>
      </c>
      <c r="B237" s="1" t="s">
        <v>115</v>
      </c>
      <c r="C237" s="1" t="s">
        <v>118</v>
      </c>
      <c r="D237" s="1">
        <v>2.5700000000000003</v>
      </c>
      <c r="E237" s="1">
        <v>4.04</v>
      </c>
      <c r="F237" s="2">
        <f t="shared" si="3"/>
        <v>1.5719844357976651</v>
      </c>
    </row>
    <row r="238" spans="1:6" x14ac:dyDescent="0.3">
      <c r="A238" s="1" t="s">
        <v>63</v>
      </c>
      <c r="B238" s="1" t="s">
        <v>115</v>
      </c>
      <c r="C238" s="1" t="s">
        <v>118</v>
      </c>
      <c r="D238" s="1">
        <v>12.17</v>
      </c>
      <c r="E238" s="1">
        <v>3.99</v>
      </c>
      <c r="F238" s="2">
        <f t="shared" si="3"/>
        <v>0.32785538208709947</v>
      </c>
    </row>
    <row r="239" spans="1:6" x14ac:dyDescent="0.3">
      <c r="A239" s="1" t="s">
        <v>86</v>
      </c>
      <c r="B239" s="1" t="s">
        <v>115</v>
      </c>
      <c r="C239" s="1" t="s">
        <v>118</v>
      </c>
      <c r="D239" s="1">
        <v>0.47499999999999998</v>
      </c>
      <c r="E239" s="1">
        <v>3.5949999999999998</v>
      </c>
      <c r="F239" s="2">
        <f t="shared" si="3"/>
        <v>7.5684210526315789</v>
      </c>
    </row>
    <row r="240" spans="1:6" x14ac:dyDescent="0.3">
      <c r="A240" s="1" t="s">
        <v>33</v>
      </c>
      <c r="B240" s="1" t="s">
        <v>115</v>
      </c>
      <c r="C240" s="1" t="s">
        <v>118</v>
      </c>
      <c r="D240" s="1">
        <v>1.415</v>
      </c>
      <c r="E240" s="1">
        <v>3.17</v>
      </c>
      <c r="F240" s="2">
        <f t="shared" si="3"/>
        <v>2.2402826855123674</v>
      </c>
    </row>
    <row r="241" spans="1:6" x14ac:dyDescent="0.3">
      <c r="A241" s="1" t="s">
        <v>9</v>
      </c>
      <c r="B241" s="1" t="s">
        <v>115</v>
      </c>
      <c r="C241" s="1" t="s">
        <v>118</v>
      </c>
      <c r="D241" s="1">
        <v>2.1349999999999998</v>
      </c>
      <c r="E241" s="1">
        <v>3.12</v>
      </c>
      <c r="F241" s="2">
        <f t="shared" si="3"/>
        <v>1.4613583138173305</v>
      </c>
    </row>
    <row r="242" spans="1:6" x14ac:dyDescent="0.3">
      <c r="A242" s="1" t="s">
        <v>45</v>
      </c>
      <c r="B242" s="1" t="s">
        <v>115</v>
      </c>
      <c r="C242" s="1" t="s">
        <v>118</v>
      </c>
      <c r="D242" s="1">
        <v>1.05</v>
      </c>
      <c r="E242" s="1">
        <v>3.0350000000000001</v>
      </c>
      <c r="F242" s="2">
        <f t="shared" si="3"/>
        <v>2.8904761904761904</v>
      </c>
    </row>
    <row r="243" spans="1:6" x14ac:dyDescent="0.3">
      <c r="A243" s="1" t="s">
        <v>40</v>
      </c>
      <c r="B243" s="1" t="s">
        <v>115</v>
      </c>
      <c r="C243" s="1" t="s">
        <v>118</v>
      </c>
      <c r="D243" s="1">
        <v>0.89500000000000002</v>
      </c>
      <c r="E243" s="1">
        <v>2.9050000000000002</v>
      </c>
      <c r="F243" s="2">
        <f t="shared" si="3"/>
        <v>3.2458100558659222</v>
      </c>
    </row>
    <row r="244" spans="1:6" x14ac:dyDescent="0.3">
      <c r="A244" s="1" t="s">
        <v>56</v>
      </c>
      <c r="B244" s="1" t="s">
        <v>115</v>
      </c>
      <c r="C244" s="1" t="s">
        <v>118</v>
      </c>
      <c r="D244" s="1">
        <v>9.1849999999999987</v>
      </c>
      <c r="E244" s="1">
        <v>2.36</v>
      </c>
      <c r="F244" s="2">
        <f t="shared" si="3"/>
        <v>0.25694066412629291</v>
      </c>
    </row>
    <row r="245" spans="1:6" x14ac:dyDescent="0.3">
      <c r="A245" s="1" t="s">
        <v>78</v>
      </c>
      <c r="B245" s="1" t="s">
        <v>115</v>
      </c>
      <c r="C245" s="1" t="s">
        <v>118</v>
      </c>
      <c r="D245" s="1">
        <v>1.4</v>
      </c>
      <c r="E245" s="1">
        <v>2.2649999999999997</v>
      </c>
      <c r="F245" s="2">
        <f t="shared" si="3"/>
        <v>1.6178571428571427</v>
      </c>
    </row>
    <row r="246" spans="1:6" x14ac:dyDescent="0.3">
      <c r="A246" s="1" t="s">
        <v>97</v>
      </c>
      <c r="B246" s="1" t="s">
        <v>115</v>
      </c>
      <c r="C246" s="1" t="s">
        <v>118</v>
      </c>
      <c r="D246" s="1">
        <v>0.48499999999999999</v>
      </c>
      <c r="E246" s="1">
        <v>2.2450000000000001</v>
      </c>
      <c r="F246" s="2">
        <f t="shared" si="3"/>
        <v>4.6288659793814437</v>
      </c>
    </row>
    <row r="247" spans="1:6" x14ac:dyDescent="0.3">
      <c r="A247" s="1" t="s">
        <v>29</v>
      </c>
      <c r="B247" s="1" t="s">
        <v>115</v>
      </c>
      <c r="C247" s="1" t="s">
        <v>118</v>
      </c>
      <c r="D247" s="1">
        <v>0.95500000000000007</v>
      </c>
      <c r="E247" s="1">
        <v>2.19</v>
      </c>
      <c r="F247" s="2">
        <f t="shared" si="3"/>
        <v>2.2931937172774868</v>
      </c>
    </row>
    <row r="248" spans="1:6" x14ac:dyDescent="0.3">
      <c r="A248" s="1" t="s">
        <v>90</v>
      </c>
      <c r="B248" s="1" t="s">
        <v>115</v>
      </c>
      <c r="C248" s="1" t="s">
        <v>118</v>
      </c>
      <c r="D248" s="1">
        <v>1.0549999999999999</v>
      </c>
      <c r="E248" s="1">
        <v>2.125</v>
      </c>
      <c r="F248" s="2">
        <f t="shared" si="3"/>
        <v>2.014218009478673</v>
      </c>
    </row>
    <row r="249" spans="1:6" x14ac:dyDescent="0.3">
      <c r="A249" s="1" t="s">
        <v>82</v>
      </c>
      <c r="B249" s="1" t="s">
        <v>115</v>
      </c>
      <c r="C249" s="1" t="s">
        <v>118</v>
      </c>
      <c r="D249" s="1">
        <v>1.05</v>
      </c>
      <c r="E249" s="1">
        <v>2.06</v>
      </c>
      <c r="F249" s="2">
        <f t="shared" si="3"/>
        <v>1.9619047619047618</v>
      </c>
    </row>
    <row r="250" spans="1:6" x14ac:dyDescent="0.3">
      <c r="A250" s="1" t="s">
        <v>106</v>
      </c>
      <c r="B250" s="1" t="s">
        <v>115</v>
      </c>
      <c r="C250" s="1" t="s">
        <v>118</v>
      </c>
      <c r="D250" s="1">
        <v>4.3849999999999998</v>
      </c>
      <c r="E250" s="1">
        <v>2.0449999999999999</v>
      </c>
      <c r="F250" s="2">
        <f t="shared" si="3"/>
        <v>0.46636259977194983</v>
      </c>
    </row>
    <row r="251" spans="1:6" x14ac:dyDescent="0.3">
      <c r="A251" s="1" t="s">
        <v>79</v>
      </c>
      <c r="B251" s="1" t="s">
        <v>115</v>
      </c>
      <c r="C251" s="1" t="s">
        <v>118</v>
      </c>
      <c r="D251" s="1">
        <v>0.3</v>
      </c>
      <c r="E251" s="1">
        <v>1.97</v>
      </c>
      <c r="F251" s="2">
        <f t="shared" si="3"/>
        <v>6.5666666666666664</v>
      </c>
    </row>
    <row r="252" spans="1:6" x14ac:dyDescent="0.3">
      <c r="A252" s="1" t="s">
        <v>91</v>
      </c>
      <c r="B252" s="1" t="s">
        <v>115</v>
      </c>
      <c r="C252" s="1" t="s">
        <v>118</v>
      </c>
      <c r="D252" s="1">
        <v>1.105</v>
      </c>
      <c r="E252" s="1">
        <v>1.9</v>
      </c>
      <c r="F252" s="2">
        <f t="shared" si="3"/>
        <v>1.7194570135746605</v>
      </c>
    </row>
    <row r="253" spans="1:6" x14ac:dyDescent="0.3">
      <c r="A253" s="1" t="s">
        <v>19</v>
      </c>
      <c r="B253" s="1" t="s">
        <v>115</v>
      </c>
      <c r="C253" s="1" t="s">
        <v>118</v>
      </c>
      <c r="D253" s="1">
        <v>1.24</v>
      </c>
      <c r="E253" s="1">
        <v>1.875</v>
      </c>
      <c r="F253" s="2">
        <f t="shared" si="3"/>
        <v>1.5120967741935485</v>
      </c>
    </row>
    <row r="254" spans="1:6" x14ac:dyDescent="0.3">
      <c r="A254" s="1" t="s">
        <v>67</v>
      </c>
      <c r="B254" s="1" t="s">
        <v>115</v>
      </c>
      <c r="C254" s="1" t="s">
        <v>118</v>
      </c>
      <c r="D254" s="1">
        <v>3.2850000000000001</v>
      </c>
      <c r="E254" s="1">
        <v>1.79</v>
      </c>
      <c r="F254" s="2">
        <f t="shared" si="3"/>
        <v>0.54490106544901062</v>
      </c>
    </row>
    <row r="255" spans="1:6" x14ac:dyDescent="0.3">
      <c r="A255" s="1" t="s">
        <v>18</v>
      </c>
      <c r="B255" s="1" t="s">
        <v>115</v>
      </c>
      <c r="C255" s="1" t="s">
        <v>118</v>
      </c>
      <c r="D255" s="1">
        <v>0.77500000000000002</v>
      </c>
      <c r="E255" s="1">
        <v>1.7250000000000001</v>
      </c>
      <c r="F255" s="2">
        <f t="shared" si="3"/>
        <v>2.2258064516129035</v>
      </c>
    </row>
    <row r="256" spans="1:6" x14ac:dyDescent="0.3">
      <c r="A256" s="1" t="s">
        <v>80</v>
      </c>
      <c r="B256" s="1" t="s">
        <v>115</v>
      </c>
      <c r="C256" s="1" t="s">
        <v>118</v>
      </c>
      <c r="D256" s="1">
        <v>0.94499999999999995</v>
      </c>
      <c r="E256" s="1">
        <v>1.5150000000000001</v>
      </c>
      <c r="F256" s="2">
        <f t="shared" si="3"/>
        <v>1.6031746031746035</v>
      </c>
    </row>
    <row r="257" spans="1:6" x14ac:dyDescent="0.3">
      <c r="A257" s="1" t="s">
        <v>14</v>
      </c>
      <c r="B257" s="1" t="s">
        <v>115</v>
      </c>
      <c r="C257" s="1" t="s">
        <v>118</v>
      </c>
      <c r="D257" s="1">
        <v>0.72499999999999998</v>
      </c>
      <c r="E257" s="1">
        <v>1.45</v>
      </c>
      <c r="F257" s="2">
        <f t="shared" si="3"/>
        <v>2</v>
      </c>
    </row>
    <row r="258" spans="1:6" x14ac:dyDescent="0.3">
      <c r="A258" s="1" t="s">
        <v>81</v>
      </c>
      <c r="B258" s="1" t="s">
        <v>115</v>
      </c>
      <c r="C258" s="1" t="s">
        <v>118</v>
      </c>
      <c r="D258" s="1">
        <v>0.625</v>
      </c>
      <c r="E258" s="1">
        <v>1.41</v>
      </c>
      <c r="F258" s="2">
        <f t="shared" ref="F258:F321" si="4">E258/D258</f>
        <v>2.2559999999999998</v>
      </c>
    </row>
    <row r="259" spans="1:6" x14ac:dyDescent="0.3">
      <c r="A259" s="1" t="s">
        <v>55</v>
      </c>
      <c r="B259" s="1" t="s">
        <v>115</v>
      </c>
      <c r="C259" s="1" t="s">
        <v>118</v>
      </c>
      <c r="D259" s="1">
        <v>0.52</v>
      </c>
      <c r="E259" s="1">
        <v>1.4</v>
      </c>
      <c r="F259" s="2">
        <f t="shared" si="4"/>
        <v>2.6923076923076921</v>
      </c>
    </row>
    <row r="260" spans="1:6" x14ac:dyDescent="0.3">
      <c r="A260" s="1" t="s">
        <v>2</v>
      </c>
      <c r="B260" s="1" t="s">
        <v>115</v>
      </c>
      <c r="C260" s="1" t="s">
        <v>118</v>
      </c>
      <c r="D260" s="1">
        <v>0.505</v>
      </c>
      <c r="E260" s="1">
        <v>1.3450000000000002</v>
      </c>
      <c r="F260" s="2">
        <f t="shared" si="4"/>
        <v>2.6633663366336635</v>
      </c>
    </row>
    <row r="261" spans="1:6" x14ac:dyDescent="0.3">
      <c r="A261" s="1" t="s">
        <v>10</v>
      </c>
      <c r="B261" s="1" t="s">
        <v>115</v>
      </c>
      <c r="C261" s="1" t="s">
        <v>118</v>
      </c>
      <c r="D261" s="1">
        <v>2.5300000000000002</v>
      </c>
      <c r="E261" s="1">
        <v>1.345</v>
      </c>
      <c r="F261" s="2">
        <f t="shared" si="4"/>
        <v>0.53162055335968372</v>
      </c>
    </row>
    <row r="262" spans="1:6" x14ac:dyDescent="0.3">
      <c r="A262" s="1" t="s">
        <v>85</v>
      </c>
      <c r="B262" s="1" t="s">
        <v>115</v>
      </c>
      <c r="C262" s="1" t="s">
        <v>118</v>
      </c>
      <c r="D262" s="1">
        <v>0.67999999999999994</v>
      </c>
      <c r="E262" s="1">
        <v>1.33</v>
      </c>
      <c r="F262" s="2">
        <f t="shared" si="4"/>
        <v>1.9558823529411768</v>
      </c>
    </row>
    <row r="263" spans="1:6" x14ac:dyDescent="0.3">
      <c r="A263" s="1" t="s">
        <v>74</v>
      </c>
      <c r="B263" s="1" t="s">
        <v>115</v>
      </c>
      <c r="C263" s="1" t="s">
        <v>118</v>
      </c>
      <c r="D263" s="1">
        <v>1.385</v>
      </c>
      <c r="E263" s="1">
        <v>1.3250000000000002</v>
      </c>
      <c r="F263" s="2">
        <f t="shared" si="4"/>
        <v>0.95667870036101099</v>
      </c>
    </row>
    <row r="264" spans="1:6" x14ac:dyDescent="0.3">
      <c r="A264" s="1" t="s">
        <v>93</v>
      </c>
      <c r="B264" s="1" t="s">
        <v>115</v>
      </c>
      <c r="C264" s="1" t="s">
        <v>118</v>
      </c>
      <c r="D264" s="1">
        <v>0.875</v>
      </c>
      <c r="E264" s="1">
        <v>1.3250000000000002</v>
      </c>
      <c r="F264" s="2">
        <f t="shared" si="4"/>
        <v>1.5142857142857145</v>
      </c>
    </row>
    <row r="265" spans="1:6" x14ac:dyDescent="0.3">
      <c r="A265" s="1" t="s">
        <v>39</v>
      </c>
      <c r="B265" s="1" t="s">
        <v>115</v>
      </c>
      <c r="C265" s="1" t="s">
        <v>118</v>
      </c>
      <c r="D265" s="1">
        <v>0.86</v>
      </c>
      <c r="E265" s="1">
        <v>1.3050000000000002</v>
      </c>
      <c r="F265" s="2">
        <f t="shared" si="4"/>
        <v>1.5174418604651165</v>
      </c>
    </row>
    <row r="266" spans="1:6" x14ac:dyDescent="0.3">
      <c r="A266" s="1" t="s">
        <v>43</v>
      </c>
      <c r="B266" s="1" t="s">
        <v>115</v>
      </c>
      <c r="C266" s="1" t="s">
        <v>118</v>
      </c>
      <c r="D266" s="1">
        <v>0.48</v>
      </c>
      <c r="E266" s="1">
        <v>1.2949999999999999</v>
      </c>
      <c r="F266" s="2">
        <f t="shared" si="4"/>
        <v>2.6979166666666665</v>
      </c>
    </row>
    <row r="267" spans="1:6" x14ac:dyDescent="0.3">
      <c r="A267" s="1" t="s">
        <v>107</v>
      </c>
      <c r="B267" s="1" t="s">
        <v>115</v>
      </c>
      <c r="C267" s="1" t="s">
        <v>118</v>
      </c>
      <c r="D267" s="1">
        <v>0.71499999999999997</v>
      </c>
      <c r="E267" s="1">
        <v>1.2850000000000001</v>
      </c>
      <c r="F267" s="2">
        <f t="shared" si="4"/>
        <v>1.7972027972027975</v>
      </c>
    </row>
    <row r="268" spans="1:6" x14ac:dyDescent="0.3">
      <c r="A268" s="1" t="s">
        <v>89</v>
      </c>
      <c r="B268" s="1" t="s">
        <v>115</v>
      </c>
      <c r="C268" s="1" t="s">
        <v>118</v>
      </c>
      <c r="D268" s="1">
        <v>0.88500000000000001</v>
      </c>
      <c r="E268" s="1">
        <v>1.2349999999999999</v>
      </c>
      <c r="F268" s="2">
        <f t="shared" si="4"/>
        <v>1.3954802259887005</v>
      </c>
    </row>
    <row r="269" spans="1:6" x14ac:dyDescent="0.3">
      <c r="A269" s="1" t="s">
        <v>108</v>
      </c>
      <c r="B269" s="1" t="s">
        <v>115</v>
      </c>
      <c r="C269" s="1" t="s">
        <v>118</v>
      </c>
      <c r="D269" s="1">
        <v>0.65</v>
      </c>
      <c r="E269" s="1">
        <v>1.23</v>
      </c>
      <c r="F269" s="2">
        <f t="shared" si="4"/>
        <v>1.8923076923076922</v>
      </c>
    </row>
    <row r="270" spans="1:6" x14ac:dyDescent="0.3">
      <c r="A270" s="1" t="s">
        <v>36</v>
      </c>
      <c r="B270" s="1" t="s">
        <v>115</v>
      </c>
      <c r="C270" s="1" t="s">
        <v>118</v>
      </c>
      <c r="D270" s="1">
        <v>0.72</v>
      </c>
      <c r="E270" s="1">
        <v>1.2250000000000001</v>
      </c>
      <c r="F270" s="2">
        <f t="shared" si="4"/>
        <v>1.7013888888888891</v>
      </c>
    </row>
    <row r="271" spans="1:6" x14ac:dyDescent="0.3">
      <c r="A271" s="1" t="s">
        <v>73</v>
      </c>
      <c r="B271" s="1" t="s">
        <v>115</v>
      </c>
      <c r="C271" s="1" t="s">
        <v>118</v>
      </c>
      <c r="D271" s="1">
        <v>1.6749999999999998</v>
      </c>
      <c r="E271" s="1">
        <v>1.1949999999999998</v>
      </c>
      <c r="F271" s="2">
        <f t="shared" si="4"/>
        <v>0.71343283582089545</v>
      </c>
    </row>
    <row r="272" spans="1:6" x14ac:dyDescent="0.3">
      <c r="A272" s="1" t="s">
        <v>46</v>
      </c>
      <c r="B272" s="1" t="s">
        <v>115</v>
      </c>
      <c r="C272" s="1" t="s">
        <v>118</v>
      </c>
      <c r="D272" s="1">
        <v>0.73</v>
      </c>
      <c r="E272" s="1">
        <v>1.1949999999999998</v>
      </c>
      <c r="F272" s="2">
        <f t="shared" si="4"/>
        <v>1.6369863013698629</v>
      </c>
    </row>
    <row r="273" spans="1:6" x14ac:dyDescent="0.3">
      <c r="A273" s="1" t="s">
        <v>98</v>
      </c>
      <c r="B273" s="1" t="s">
        <v>115</v>
      </c>
      <c r="C273" s="1" t="s">
        <v>118</v>
      </c>
      <c r="D273" s="1">
        <v>0.54</v>
      </c>
      <c r="E273" s="1">
        <v>1.18</v>
      </c>
      <c r="F273" s="2">
        <f t="shared" si="4"/>
        <v>2.1851851851851851</v>
      </c>
    </row>
    <row r="274" spans="1:6" x14ac:dyDescent="0.3">
      <c r="A274" s="1" t="s">
        <v>21</v>
      </c>
      <c r="B274" s="1" t="s">
        <v>115</v>
      </c>
      <c r="C274" s="1" t="s">
        <v>118</v>
      </c>
      <c r="D274" s="1">
        <v>0.71</v>
      </c>
      <c r="E274" s="1">
        <v>1.1749999999999998</v>
      </c>
      <c r="F274" s="2">
        <f t="shared" si="4"/>
        <v>1.6549295774647885</v>
      </c>
    </row>
    <row r="275" spans="1:6" x14ac:dyDescent="0.3">
      <c r="A275" s="1" t="s">
        <v>26</v>
      </c>
      <c r="B275" s="1" t="s">
        <v>115</v>
      </c>
      <c r="C275" s="1" t="s">
        <v>118</v>
      </c>
      <c r="D275" s="1">
        <v>0.56000000000000005</v>
      </c>
      <c r="E275" s="1">
        <v>1.1600000000000001</v>
      </c>
      <c r="F275" s="2">
        <f t="shared" si="4"/>
        <v>2.0714285714285716</v>
      </c>
    </row>
    <row r="276" spans="1:6" x14ac:dyDescent="0.3">
      <c r="A276" s="1" t="s">
        <v>64</v>
      </c>
      <c r="B276" s="1" t="s">
        <v>115</v>
      </c>
      <c r="C276" s="1" t="s">
        <v>118</v>
      </c>
      <c r="D276" s="1">
        <v>0.81499999999999995</v>
      </c>
      <c r="E276" s="1">
        <v>1.1499999999999999</v>
      </c>
      <c r="F276" s="2">
        <f t="shared" si="4"/>
        <v>1.4110429447852761</v>
      </c>
    </row>
    <row r="277" spans="1:6" x14ac:dyDescent="0.3">
      <c r="A277" s="1" t="s">
        <v>113</v>
      </c>
      <c r="B277" s="1" t="s">
        <v>115</v>
      </c>
      <c r="C277" s="1" t="s">
        <v>118</v>
      </c>
      <c r="D277" s="1">
        <v>0.76</v>
      </c>
      <c r="E277" s="1">
        <v>1.145</v>
      </c>
      <c r="F277" s="2">
        <f t="shared" si="4"/>
        <v>1.506578947368421</v>
      </c>
    </row>
    <row r="278" spans="1:6" x14ac:dyDescent="0.3">
      <c r="A278" s="1" t="s">
        <v>76</v>
      </c>
      <c r="B278" s="1" t="s">
        <v>115</v>
      </c>
      <c r="C278" s="1" t="s">
        <v>118</v>
      </c>
      <c r="D278" s="1">
        <v>0.86499999999999999</v>
      </c>
      <c r="E278" s="1">
        <v>1.1200000000000001</v>
      </c>
      <c r="F278" s="2">
        <f t="shared" si="4"/>
        <v>1.2947976878612719</v>
      </c>
    </row>
    <row r="279" spans="1:6" x14ac:dyDescent="0.3">
      <c r="A279" s="1" t="s">
        <v>99</v>
      </c>
      <c r="B279" s="1" t="s">
        <v>115</v>
      </c>
      <c r="C279" s="1" t="s">
        <v>118</v>
      </c>
      <c r="D279" s="1">
        <v>0.28500000000000003</v>
      </c>
      <c r="E279" s="1">
        <v>1.1099999999999999</v>
      </c>
      <c r="F279" s="2">
        <f t="shared" si="4"/>
        <v>3.8947368421052624</v>
      </c>
    </row>
    <row r="280" spans="1:6" x14ac:dyDescent="0.3">
      <c r="A280" s="1" t="s">
        <v>42</v>
      </c>
      <c r="B280" s="1" t="s">
        <v>115</v>
      </c>
      <c r="C280" s="1" t="s">
        <v>118</v>
      </c>
      <c r="D280" s="1">
        <v>0.76500000000000001</v>
      </c>
      <c r="E280" s="1">
        <v>1.105</v>
      </c>
      <c r="F280" s="2">
        <f t="shared" si="4"/>
        <v>1.4444444444444444</v>
      </c>
    </row>
    <row r="281" spans="1:6" x14ac:dyDescent="0.3">
      <c r="A281" s="1" t="s">
        <v>95</v>
      </c>
      <c r="B281" s="1" t="s">
        <v>115</v>
      </c>
      <c r="C281" s="1" t="s">
        <v>118</v>
      </c>
      <c r="D281" s="1">
        <v>0.67500000000000004</v>
      </c>
      <c r="E281" s="1">
        <v>1.0950000000000002</v>
      </c>
      <c r="F281" s="2">
        <f t="shared" si="4"/>
        <v>1.6222222222222225</v>
      </c>
    </row>
    <row r="282" spans="1:6" x14ac:dyDescent="0.3">
      <c r="A282" s="1" t="s">
        <v>66</v>
      </c>
      <c r="B282" s="1" t="s">
        <v>115</v>
      </c>
      <c r="C282" s="1" t="s">
        <v>118</v>
      </c>
      <c r="D282" s="1">
        <v>0.755</v>
      </c>
      <c r="E282" s="1">
        <v>1.095</v>
      </c>
      <c r="F282" s="2">
        <f t="shared" si="4"/>
        <v>1.4503311258278144</v>
      </c>
    </row>
    <row r="283" spans="1:6" x14ac:dyDescent="0.3">
      <c r="A283" s="1" t="s">
        <v>94</v>
      </c>
      <c r="B283" s="1" t="s">
        <v>115</v>
      </c>
      <c r="C283" s="1" t="s">
        <v>118</v>
      </c>
      <c r="D283" s="1">
        <v>0.70500000000000007</v>
      </c>
      <c r="E283" s="1">
        <v>1.08</v>
      </c>
      <c r="F283" s="2">
        <f t="shared" si="4"/>
        <v>1.5319148936170213</v>
      </c>
    </row>
    <row r="284" spans="1:6" x14ac:dyDescent="0.3">
      <c r="A284" s="1" t="s">
        <v>100</v>
      </c>
      <c r="B284" s="1" t="s">
        <v>115</v>
      </c>
      <c r="C284" s="1" t="s">
        <v>118</v>
      </c>
      <c r="D284" s="1">
        <v>0.48</v>
      </c>
      <c r="E284" s="1">
        <v>1.08</v>
      </c>
      <c r="F284" s="2">
        <f t="shared" si="4"/>
        <v>2.2500000000000004</v>
      </c>
    </row>
    <row r="285" spans="1:6" x14ac:dyDescent="0.3">
      <c r="A285" s="1" t="s">
        <v>53</v>
      </c>
      <c r="B285" s="1" t="s">
        <v>115</v>
      </c>
      <c r="C285" s="1" t="s">
        <v>118</v>
      </c>
      <c r="D285" s="1">
        <v>0.48499999999999999</v>
      </c>
      <c r="E285" s="1">
        <v>1.07</v>
      </c>
      <c r="F285" s="2">
        <f t="shared" si="4"/>
        <v>2.2061855670103094</v>
      </c>
    </row>
    <row r="286" spans="1:6" x14ac:dyDescent="0.3">
      <c r="A286" s="1" t="s">
        <v>44</v>
      </c>
      <c r="B286" s="1" t="s">
        <v>115</v>
      </c>
      <c r="C286" s="1" t="s">
        <v>118</v>
      </c>
      <c r="D286" s="1">
        <v>0.69</v>
      </c>
      <c r="E286" s="1">
        <v>1.0649999999999999</v>
      </c>
      <c r="F286" s="2">
        <f t="shared" si="4"/>
        <v>1.5434782608695652</v>
      </c>
    </row>
    <row r="287" spans="1:6" x14ac:dyDescent="0.3">
      <c r="A287" s="1" t="s">
        <v>69</v>
      </c>
      <c r="B287" s="1" t="s">
        <v>115</v>
      </c>
      <c r="C287" s="1" t="s">
        <v>118</v>
      </c>
      <c r="D287" s="1">
        <v>0.89</v>
      </c>
      <c r="E287" s="1">
        <v>1.06</v>
      </c>
      <c r="F287" s="2">
        <f t="shared" si="4"/>
        <v>1.1910112359550562</v>
      </c>
    </row>
    <row r="288" spans="1:6" x14ac:dyDescent="0.3">
      <c r="A288" s="1" t="s">
        <v>15</v>
      </c>
      <c r="B288" s="1" t="s">
        <v>115</v>
      </c>
      <c r="C288" s="1" t="s">
        <v>118</v>
      </c>
      <c r="D288" s="1">
        <v>0.69</v>
      </c>
      <c r="E288" s="1">
        <v>1.06</v>
      </c>
      <c r="F288" s="2">
        <f t="shared" si="4"/>
        <v>1.5362318840579712</v>
      </c>
    </row>
    <row r="289" spans="1:6" x14ac:dyDescent="0.3">
      <c r="A289" s="1" t="s">
        <v>52</v>
      </c>
      <c r="B289" s="1" t="s">
        <v>115</v>
      </c>
      <c r="C289" s="1" t="s">
        <v>118</v>
      </c>
      <c r="D289" s="1">
        <v>0.71499999999999997</v>
      </c>
      <c r="E289" s="1">
        <v>1.0550000000000002</v>
      </c>
      <c r="F289" s="2">
        <f t="shared" si="4"/>
        <v>1.4755244755244759</v>
      </c>
    </row>
    <row r="290" spans="1:6" x14ac:dyDescent="0.3">
      <c r="A290" s="1" t="s">
        <v>6</v>
      </c>
      <c r="B290" s="1" t="s">
        <v>115</v>
      </c>
      <c r="C290" s="1" t="s">
        <v>118</v>
      </c>
      <c r="D290" s="1">
        <v>0.625</v>
      </c>
      <c r="E290" s="1">
        <v>1.04</v>
      </c>
      <c r="F290" s="2">
        <f t="shared" si="4"/>
        <v>1.6640000000000001</v>
      </c>
    </row>
    <row r="291" spans="1:6" x14ac:dyDescent="0.3">
      <c r="A291" s="1" t="s">
        <v>77</v>
      </c>
      <c r="B291" s="1" t="s">
        <v>115</v>
      </c>
      <c r="C291" s="1" t="s">
        <v>118</v>
      </c>
      <c r="D291" s="1">
        <v>0.65</v>
      </c>
      <c r="E291" s="1">
        <v>1.0350000000000001</v>
      </c>
      <c r="F291" s="2">
        <f t="shared" si="4"/>
        <v>1.5923076923076924</v>
      </c>
    </row>
    <row r="292" spans="1:6" x14ac:dyDescent="0.3">
      <c r="A292" s="1" t="s">
        <v>49</v>
      </c>
      <c r="B292" s="1" t="s">
        <v>115</v>
      </c>
      <c r="C292" s="1" t="s">
        <v>118</v>
      </c>
      <c r="D292" s="1">
        <v>0.47</v>
      </c>
      <c r="E292" s="1">
        <v>1.01</v>
      </c>
      <c r="F292" s="2">
        <f t="shared" si="4"/>
        <v>2.1489361702127661</v>
      </c>
    </row>
    <row r="293" spans="1:6" x14ac:dyDescent="0.3">
      <c r="A293" s="1" t="s">
        <v>103</v>
      </c>
      <c r="B293" s="1" t="s">
        <v>115</v>
      </c>
      <c r="C293" s="1" t="s">
        <v>118</v>
      </c>
      <c r="D293" s="1">
        <v>0.53</v>
      </c>
      <c r="E293" s="1">
        <v>1.0049999999999999</v>
      </c>
      <c r="F293" s="2">
        <f t="shared" si="4"/>
        <v>1.8962264150943393</v>
      </c>
    </row>
    <row r="294" spans="1:6" x14ac:dyDescent="0.3">
      <c r="A294" s="1" t="s">
        <v>22</v>
      </c>
      <c r="B294" s="1" t="s">
        <v>115</v>
      </c>
      <c r="C294" s="1" t="s">
        <v>118</v>
      </c>
      <c r="D294" s="1">
        <v>0.56000000000000005</v>
      </c>
      <c r="E294" s="1">
        <v>0.995</v>
      </c>
      <c r="F294" s="2">
        <f t="shared" si="4"/>
        <v>1.7767857142857142</v>
      </c>
    </row>
    <row r="295" spans="1:6" x14ac:dyDescent="0.3">
      <c r="A295" s="1" t="s">
        <v>37</v>
      </c>
      <c r="B295" s="1" t="s">
        <v>115</v>
      </c>
      <c r="C295" s="1" t="s">
        <v>118</v>
      </c>
      <c r="D295" s="1">
        <v>0.82000000000000006</v>
      </c>
      <c r="E295" s="1">
        <v>0.99</v>
      </c>
      <c r="F295" s="2">
        <f t="shared" si="4"/>
        <v>1.2073170731707317</v>
      </c>
    </row>
    <row r="296" spans="1:6" x14ac:dyDescent="0.3">
      <c r="A296" s="1" t="s">
        <v>24</v>
      </c>
      <c r="B296" s="1" t="s">
        <v>115</v>
      </c>
      <c r="C296" s="1" t="s">
        <v>118</v>
      </c>
      <c r="D296" s="1">
        <v>0.64500000000000002</v>
      </c>
      <c r="E296" s="1">
        <v>0.98</v>
      </c>
      <c r="F296" s="2">
        <f t="shared" si="4"/>
        <v>1.5193798449612403</v>
      </c>
    </row>
    <row r="297" spans="1:6" x14ac:dyDescent="0.3">
      <c r="A297" s="1" t="s">
        <v>31</v>
      </c>
      <c r="B297" s="1" t="s">
        <v>115</v>
      </c>
      <c r="C297" s="1" t="s">
        <v>118</v>
      </c>
      <c r="D297" s="1">
        <v>0.625</v>
      </c>
      <c r="E297" s="1">
        <v>0.97499999999999998</v>
      </c>
      <c r="F297" s="2">
        <f t="shared" si="4"/>
        <v>1.56</v>
      </c>
    </row>
    <row r="298" spans="1:6" x14ac:dyDescent="0.3">
      <c r="A298" s="1" t="s">
        <v>104</v>
      </c>
      <c r="B298" s="1" t="s">
        <v>115</v>
      </c>
      <c r="C298" s="1" t="s">
        <v>118</v>
      </c>
      <c r="D298" s="1">
        <v>0.55499999999999994</v>
      </c>
      <c r="E298" s="1">
        <v>0.97</v>
      </c>
      <c r="F298" s="2">
        <f t="shared" si="4"/>
        <v>1.7477477477477479</v>
      </c>
    </row>
    <row r="299" spans="1:6" x14ac:dyDescent="0.3">
      <c r="A299" s="1" t="s">
        <v>88</v>
      </c>
      <c r="B299" s="1" t="s">
        <v>115</v>
      </c>
      <c r="C299" s="1" t="s">
        <v>118</v>
      </c>
      <c r="D299" s="1">
        <v>0.495</v>
      </c>
      <c r="E299" s="1">
        <v>0.97</v>
      </c>
      <c r="F299" s="2">
        <f t="shared" si="4"/>
        <v>1.9595959595959596</v>
      </c>
    </row>
    <row r="300" spans="1:6" x14ac:dyDescent="0.3">
      <c r="A300" s="1" t="s">
        <v>54</v>
      </c>
      <c r="B300" s="1" t="s">
        <v>115</v>
      </c>
      <c r="C300" s="1" t="s">
        <v>118</v>
      </c>
      <c r="D300" s="1">
        <v>0.52500000000000002</v>
      </c>
      <c r="E300" s="1">
        <v>0.96</v>
      </c>
      <c r="F300" s="2">
        <f t="shared" si="4"/>
        <v>1.8285714285714285</v>
      </c>
    </row>
    <row r="301" spans="1:6" x14ac:dyDescent="0.3">
      <c r="A301" s="1" t="s">
        <v>57</v>
      </c>
      <c r="B301" s="1" t="s">
        <v>115</v>
      </c>
      <c r="C301" s="1" t="s">
        <v>118</v>
      </c>
      <c r="D301" s="1">
        <v>0.49</v>
      </c>
      <c r="E301" s="1">
        <v>0.96</v>
      </c>
      <c r="F301" s="2">
        <f t="shared" si="4"/>
        <v>1.9591836734693877</v>
      </c>
    </row>
    <row r="302" spans="1:6" x14ac:dyDescent="0.3">
      <c r="A302" s="1" t="s">
        <v>20</v>
      </c>
      <c r="B302" s="1" t="s">
        <v>115</v>
      </c>
      <c r="C302" s="1" t="s">
        <v>118</v>
      </c>
      <c r="D302" s="1">
        <v>0.81499999999999995</v>
      </c>
      <c r="E302" s="1">
        <v>0.95499999999999996</v>
      </c>
      <c r="F302" s="2">
        <f t="shared" si="4"/>
        <v>1.1717791411042946</v>
      </c>
    </row>
    <row r="303" spans="1:6" x14ac:dyDescent="0.3">
      <c r="A303" s="1" t="s">
        <v>35</v>
      </c>
      <c r="B303" s="1" t="s">
        <v>115</v>
      </c>
      <c r="C303" s="1" t="s">
        <v>118</v>
      </c>
      <c r="D303" s="1">
        <v>0.60499999999999998</v>
      </c>
      <c r="E303" s="1">
        <v>0.95499999999999996</v>
      </c>
      <c r="F303" s="2">
        <f t="shared" si="4"/>
        <v>1.5785123966942149</v>
      </c>
    </row>
    <row r="304" spans="1:6" x14ac:dyDescent="0.3">
      <c r="A304" s="1" t="s">
        <v>12</v>
      </c>
      <c r="B304" s="1" t="s">
        <v>115</v>
      </c>
      <c r="C304" s="1" t="s">
        <v>118</v>
      </c>
      <c r="D304" s="1">
        <v>0.62</v>
      </c>
      <c r="E304" s="1">
        <v>0.95</v>
      </c>
      <c r="F304" s="2">
        <f t="shared" si="4"/>
        <v>1.532258064516129</v>
      </c>
    </row>
    <row r="305" spans="1:6" x14ac:dyDescent="0.3">
      <c r="A305" s="1" t="s">
        <v>48</v>
      </c>
      <c r="B305" s="1" t="s">
        <v>115</v>
      </c>
      <c r="C305" s="1" t="s">
        <v>118</v>
      </c>
      <c r="D305" s="1">
        <v>0.62</v>
      </c>
      <c r="E305" s="1">
        <v>0.95</v>
      </c>
      <c r="F305" s="2">
        <f t="shared" si="4"/>
        <v>1.532258064516129</v>
      </c>
    </row>
    <row r="306" spans="1:6" x14ac:dyDescent="0.3">
      <c r="A306" s="1" t="s">
        <v>5</v>
      </c>
      <c r="B306" s="1" t="s">
        <v>115</v>
      </c>
      <c r="C306" s="1" t="s">
        <v>118</v>
      </c>
      <c r="D306" s="1">
        <v>0.58499999999999996</v>
      </c>
      <c r="E306" s="1">
        <v>0.95</v>
      </c>
      <c r="F306" s="2">
        <f t="shared" si="4"/>
        <v>1.6239316239316239</v>
      </c>
    </row>
    <row r="307" spans="1:6" x14ac:dyDescent="0.3">
      <c r="A307" s="1" t="s">
        <v>101</v>
      </c>
      <c r="B307" s="1" t="s">
        <v>115</v>
      </c>
      <c r="C307" s="1" t="s">
        <v>118</v>
      </c>
      <c r="D307" s="1">
        <v>0.39</v>
      </c>
      <c r="E307" s="1">
        <v>0.95</v>
      </c>
      <c r="F307" s="2">
        <f t="shared" si="4"/>
        <v>2.4358974358974357</v>
      </c>
    </row>
    <row r="308" spans="1:6" x14ac:dyDescent="0.3">
      <c r="A308" s="1" t="s">
        <v>109</v>
      </c>
      <c r="B308" s="1" t="s">
        <v>115</v>
      </c>
      <c r="C308" s="1" t="s">
        <v>118</v>
      </c>
      <c r="D308" s="1">
        <v>0.505</v>
      </c>
      <c r="E308" s="1">
        <v>0.94500000000000006</v>
      </c>
      <c r="F308" s="2">
        <f t="shared" si="4"/>
        <v>1.8712871287128714</v>
      </c>
    </row>
    <row r="309" spans="1:6" x14ac:dyDescent="0.3">
      <c r="A309" s="1" t="s">
        <v>4</v>
      </c>
      <c r="B309" s="1" t="s">
        <v>115</v>
      </c>
      <c r="C309" s="1" t="s">
        <v>118</v>
      </c>
      <c r="D309" s="1">
        <v>0.65500000000000003</v>
      </c>
      <c r="E309" s="1">
        <v>0.94</v>
      </c>
      <c r="F309" s="2">
        <f t="shared" si="4"/>
        <v>1.4351145038167938</v>
      </c>
    </row>
    <row r="310" spans="1:6" x14ac:dyDescent="0.3">
      <c r="A310" s="1" t="s">
        <v>3</v>
      </c>
      <c r="B310" s="1" t="s">
        <v>115</v>
      </c>
      <c r="C310" s="1" t="s">
        <v>118</v>
      </c>
      <c r="D310" s="1">
        <v>0.65</v>
      </c>
      <c r="E310" s="1">
        <v>0.92999999999999994</v>
      </c>
      <c r="F310" s="2">
        <f t="shared" si="4"/>
        <v>1.4307692307692306</v>
      </c>
    </row>
    <row r="311" spans="1:6" x14ac:dyDescent="0.3">
      <c r="A311" s="1" t="s">
        <v>62</v>
      </c>
      <c r="B311" s="1" t="s">
        <v>115</v>
      </c>
      <c r="C311" s="1" t="s">
        <v>118</v>
      </c>
      <c r="D311" s="1">
        <v>0.6</v>
      </c>
      <c r="E311" s="1">
        <v>0.92500000000000004</v>
      </c>
      <c r="F311" s="2">
        <f t="shared" si="4"/>
        <v>1.5416666666666667</v>
      </c>
    </row>
    <row r="312" spans="1:6" x14ac:dyDescent="0.3">
      <c r="A312" s="1" t="s">
        <v>41</v>
      </c>
      <c r="B312" s="1" t="s">
        <v>115</v>
      </c>
      <c r="C312" s="1" t="s">
        <v>118</v>
      </c>
      <c r="D312" s="1">
        <v>0.57499999999999996</v>
      </c>
      <c r="E312" s="1">
        <v>0.86499999999999999</v>
      </c>
      <c r="F312" s="2">
        <f t="shared" si="4"/>
        <v>1.5043478260869567</v>
      </c>
    </row>
    <row r="313" spans="1:6" x14ac:dyDescent="0.3">
      <c r="A313" s="1" t="s">
        <v>96</v>
      </c>
      <c r="B313" s="1" t="s">
        <v>115</v>
      </c>
      <c r="C313" s="1" t="s">
        <v>118</v>
      </c>
      <c r="D313" s="1">
        <v>0.61499999999999999</v>
      </c>
      <c r="E313" s="1">
        <v>0.86</v>
      </c>
      <c r="F313" s="2">
        <f t="shared" si="4"/>
        <v>1.3983739837398375</v>
      </c>
    </row>
    <row r="314" spans="1:6" x14ac:dyDescent="0.3">
      <c r="A314" s="1" t="s">
        <v>75</v>
      </c>
      <c r="B314" s="1" t="s">
        <v>115</v>
      </c>
      <c r="C314" s="1" t="s">
        <v>118</v>
      </c>
      <c r="D314" s="1">
        <v>0.61</v>
      </c>
      <c r="E314" s="1">
        <v>0.84499999999999997</v>
      </c>
      <c r="F314" s="2">
        <f t="shared" si="4"/>
        <v>1.3852459016393444</v>
      </c>
    </row>
    <row r="315" spans="1:6" x14ac:dyDescent="0.3">
      <c r="A315" s="1" t="s">
        <v>68</v>
      </c>
      <c r="B315" s="1" t="s">
        <v>115</v>
      </c>
      <c r="C315" s="1" t="s">
        <v>118</v>
      </c>
      <c r="D315" s="1">
        <v>0.59</v>
      </c>
      <c r="E315" s="1">
        <v>0.80500000000000005</v>
      </c>
      <c r="F315" s="2">
        <f t="shared" si="4"/>
        <v>1.3644067796610171</v>
      </c>
    </row>
    <row r="316" spans="1:6" x14ac:dyDescent="0.3">
      <c r="A316" s="1" t="s">
        <v>72</v>
      </c>
      <c r="B316" s="1" t="s">
        <v>115</v>
      </c>
      <c r="C316" s="1" t="s">
        <v>118</v>
      </c>
      <c r="D316" s="1">
        <v>0.52</v>
      </c>
      <c r="E316" s="1">
        <v>0.8</v>
      </c>
      <c r="F316" s="2">
        <f t="shared" si="4"/>
        <v>1.5384615384615385</v>
      </c>
    </row>
    <row r="317" spans="1:6" x14ac:dyDescent="0.3">
      <c r="A317" s="1" t="s">
        <v>105</v>
      </c>
      <c r="B317" s="1" t="s">
        <v>115</v>
      </c>
      <c r="C317" s="1" t="s">
        <v>118</v>
      </c>
      <c r="D317" s="1">
        <v>0.52500000000000002</v>
      </c>
      <c r="E317" s="1">
        <v>0.755</v>
      </c>
      <c r="F317" s="2">
        <f t="shared" si="4"/>
        <v>1.4380952380952381</v>
      </c>
    </row>
    <row r="318" spans="1:6" x14ac:dyDescent="0.3">
      <c r="A318" s="1" t="s">
        <v>23</v>
      </c>
      <c r="B318" s="1" t="s">
        <v>115</v>
      </c>
      <c r="C318" s="1" t="s">
        <v>118</v>
      </c>
      <c r="D318" s="1">
        <v>0.38</v>
      </c>
      <c r="E318" s="1">
        <v>0.72499999999999998</v>
      </c>
      <c r="F318" s="2">
        <f t="shared" si="4"/>
        <v>1.9078947368421051</v>
      </c>
    </row>
    <row r="319" spans="1:6" x14ac:dyDescent="0.3">
      <c r="A319" s="1" t="s">
        <v>47</v>
      </c>
      <c r="B319" s="1" t="s">
        <v>115</v>
      </c>
      <c r="C319" s="1" t="s">
        <v>118</v>
      </c>
      <c r="D319" s="1">
        <v>0.56999999999999995</v>
      </c>
      <c r="E319" s="1">
        <v>0.72</v>
      </c>
      <c r="F319" s="2">
        <f t="shared" si="4"/>
        <v>1.2631578947368423</v>
      </c>
    </row>
    <row r="320" spans="1:6" x14ac:dyDescent="0.3">
      <c r="A320" s="1" t="s">
        <v>7</v>
      </c>
      <c r="B320" s="1" t="s">
        <v>115</v>
      </c>
      <c r="C320" s="1" t="s">
        <v>118</v>
      </c>
      <c r="D320" s="1">
        <v>0.52</v>
      </c>
      <c r="E320" s="1">
        <v>0.7</v>
      </c>
      <c r="F320" s="2">
        <f t="shared" si="4"/>
        <v>1.346153846153846</v>
      </c>
    </row>
    <row r="321" spans="1:6" x14ac:dyDescent="0.3">
      <c r="A321" s="1" t="s">
        <v>71</v>
      </c>
      <c r="B321" s="1" t="s">
        <v>115</v>
      </c>
      <c r="C321" s="1" t="s">
        <v>118</v>
      </c>
      <c r="D321" s="1">
        <v>0.435</v>
      </c>
      <c r="E321" s="1">
        <v>0.66500000000000004</v>
      </c>
      <c r="F321" s="2">
        <f t="shared" si="4"/>
        <v>1.5287356321839081</v>
      </c>
    </row>
    <row r="322" spans="1:6" x14ac:dyDescent="0.3">
      <c r="A322" s="1" t="s">
        <v>38</v>
      </c>
      <c r="B322" s="1" t="s">
        <v>115</v>
      </c>
      <c r="C322" s="1" t="s">
        <v>118</v>
      </c>
      <c r="D322" s="1">
        <v>0.51</v>
      </c>
      <c r="E322" s="1">
        <v>0.65</v>
      </c>
      <c r="F322" s="2">
        <f t="shared" ref="F322:F385" si="5">E322/D322</f>
        <v>1.2745098039215685</v>
      </c>
    </row>
    <row r="323" spans="1:6" x14ac:dyDescent="0.3">
      <c r="A323" s="1" t="s">
        <v>92</v>
      </c>
      <c r="B323" s="1" t="s">
        <v>115</v>
      </c>
      <c r="C323" s="1" t="s">
        <v>118</v>
      </c>
      <c r="D323" s="1">
        <v>0.34</v>
      </c>
      <c r="E323" s="1">
        <v>0.625</v>
      </c>
      <c r="F323" s="2">
        <f t="shared" si="5"/>
        <v>1.838235294117647</v>
      </c>
    </row>
    <row r="324" spans="1:6" x14ac:dyDescent="0.3">
      <c r="A324" s="1" t="s">
        <v>8</v>
      </c>
      <c r="B324" s="1" t="s">
        <v>115</v>
      </c>
      <c r="C324" s="1" t="s">
        <v>118</v>
      </c>
      <c r="D324" s="1">
        <v>0.435</v>
      </c>
      <c r="E324" s="1">
        <v>0.62</v>
      </c>
      <c r="F324" s="2">
        <f t="shared" si="5"/>
        <v>1.4252873563218391</v>
      </c>
    </row>
    <row r="325" spans="1:6" x14ac:dyDescent="0.3">
      <c r="A325" s="1" t="s">
        <v>112</v>
      </c>
      <c r="B325" s="1" t="s">
        <v>115</v>
      </c>
      <c r="C325" s="1" t="s">
        <v>118</v>
      </c>
      <c r="D325" s="1">
        <v>0.43</v>
      </c>
      <c r="E325" s="1">
        <v>0.59499999999999997</v>
      </c>
      <c r="F325" s="2">
        <f t="shared" si="5"/>
        <v>1.3837209302325582</v>
      </c>
    </row>
    <row r="326" spans="1:6" x14ac:dyDescent="0.3">
      <c r="A326" s="1" t="s">
        <v>16</v>
      </c>
      <c r="B326" s="1" t="s">
        <v>115</v>
      </c>
      <c r="C326" s="1" t="s">
        <v>118</v>
      </c>
      <c r="D326" s="1">
        <v>0.37</v>
      </c>
      <c r="E326" s="1">
        <v>0.58499999999999996</v>
      </c>
      <c r="F326" s="2">
        <f t="shared" si="5"/>
        <v>1.5810810810810809</v>
      </c>
    </row>
    <row r="327" spans="1:6" x14ac:dyDescent="0.3">
      <c r="A327" s="1" t="s">
        <v>51</v>
      </c>
      <c r="B327" s="1" t="s">
        <v>115</v>
      </c>
      <c r="C327" s="1" t="s">
        <v>118</v>
      </c>
      <c r="D327" s="1">
        <v>0.29500000000000004</v>
      </c>
      <c r="E327" s="1">
        <v>0.57000000000000006</v>
      </c>
      <c r="F327" s="2">
        <f t="shared" si="5"/>
        <v>1.9322033898305084</v>
      </c>
    </row>
    <row r="328" spans="1:6" x14ac:dyDescent="0.3">
      <c r="A328" s="1" t="s">
        <v>87</v>
      </c>
      <c r="B328" s="1" t="s">
        <v>115</v>
      </c>
      <c r="C328" s="1" t="s">
        <v>118</v>
      </c>
      <c r="D328" s="1">
        <v>0.24</v>
      </c>
      <c r="E328" s="1">
        <v>0.495</v>
      </c>
      <c r="F328" s="2">
        <f t="shared" si="5"/>
        <v>2.0625</v>
      </c>
    </row>
    <row r="329" spans="1:6" x14ac:dyDescent="0.3">
      <c r="A329" s="1" t="s">
        <v>83</v>
      </c>
      <c r="B329" s="1" t="s">
        <v>115</v>
      </c>
      <c r="C329" s="1" t="s">
        <v>118</v>
      </c>
      <c r="D329" s="1">
        <v>0.32</v>
      </c>
      <c r="E329" s="1">
        <v>0.47</v>
      </c>
      <c r="F329" s="2">
        <f t="shared" si="5"/>
        <v>1.4687499999999998</v>
      </c>
    </row>
    <row r="330" spans="1:6" x14ac:dyDescent="0.3">
      <c r="A330" s="1" t="s">
        <v>84</v>
      </c>
      <c r="B330" s="1" t="s">
        <v>115</v>
      </c>
      <c r="C330" s="1" t="s">
        <v>118</v>
      </c>
      <c r="D330" s="1">
        <v>0.27</v>
      </c>
      <c r="E330" s="1">
        <v>0.435</v>
      </c>
      <c r="F330" s="2">
        <f t="shared" si="5"/>
        <v>1.6111111111111109</v>
      </c>
    </row>
    <row r="331" spans="1:6" x14ac:dyDescent="0.3">
      <c r="A331" s="1" t="s">
        <v>60</v>
      </c>
      <c r="B331" s="1" t="s">
        <v>115</v>
      </c>
      <c r="C331" s="1" t="s">
        <v>118</v>
      </c>
      <c r="D331" s="1">
        <v>0.30499999999999999</v>
      </c>
      <c r="E331" s="1">
        <v>0.40500000000000003</v>
      </c>
      <c r="F331" s="2">
        <f t="shared" si="5"/>
        <v>1.3278688524590165</v>
      </c>
    </row>
    <row r="332" spans="1:6" x14ac:dyDescent="0.3">
      <c r="A332" s="1" t="s">
        <v>70</v>
      </c>
      <c r="B332" s="1" t="s">
        <v>115</v>
      </c>
      <c r="C332" s="1" t="s">
        <v>118</v>
      </c>
      <c r="D332" s="1">
        <v>0.2</v>
      </c>
      <c r="E332" s="1">
        <v>0.38</v>
      </c>
      <c r="F332" s="2">
        <f t="shared" si="5"/>
        <v>1.9</v>
      </c>
    </row>
    <row r="333" spans="1:6" x14ac:dyDescent="0.3">
      <c r="A333" s="1" t="s">
        <v>25</v>
      </c>
      <c r="B333" s="1" t="s">
        <v>115</v>
      </c>
      <c r="C333" s="1" t="s">
        <v>118</v>
      </c>
      <c r="D333" s="1">
        <v>0.17499999999999999</v>
      </c>
      <c r="E333" s="1">
        <v>0.32999999999999996</v>
      </c>
      <c r="F333" s="2">
        <f t="shared" si="5"/>
        <v>1.8857142857142857</v>
      </c>
    </row>
    <row r="334" spans="1:6" x14ac:dyDescent="0.3">
      <c r="A334" s="1" t="s">
        <v>59</v>
      </c>
      <c r="B334" s="1" t="s">
        <v>115</v>
      </c>
      <c r="C334" s="1" t="s">
        <v>118</v>
      </c>
      <c r="D334" s="1">
        <v>0.15</v>
      </c>
      <c r="E334" s="1">
        <v>0.24</v>
      </c>
      <c r="F334" s="2">
        <f t="shared" si="5"/>
        <v>1.6</v>
      </c>
    </row>
    <row r="335" spans="1:6" x14ac:dyDescent="0.3">
      <c r="A335" s="1" t="s">
        <v>34</v>
      </c>
      <c r="B335" s="1" t="s">
        <v>115</v>
      </c>
      <c r="C335" s="1" t="s">
        <v>117</v>
      </c>
      <c r="D335" s="1">
        <v>29.73</v>
      </c>
      <c r="E335" s="1">
        <v>54.265000000000001</v>
      </c>
      <c r="F335" s="2">
        <f t="shared" si="5"/>
        <v>1.8252606794483686</v>
      </c>
    </row>
    <row r="336" spans="1:6" x14ac:dyDescent="0.3">
      <c r="A336" s="1" t="s">
        <v>111</v>
      </c>
      <c r="B336" s="1" t="s">
        <v>115</v>
      </c>
      <c r="C336" s="1" t="s">
        <v>117</v>
      </c>
      <c r="D336" s="1">
        <v>7.4450000000000003</v>
      </c>
      <c r="E336" s="1">
        <v>42.295000000000002</v>
      </c>
      <c r="F336" s="2">
        <f t="shared" si="5"/>
        <v>5.6809939556749498</v>
      </c>
    </row>
    <row r="337" spans="1:6" x14ac:dyDescent="0.3">
      <c r="A337" s="1" t="s">
        <v>40</v>
      </c>
      <c r="B337" s="1" t="s">
        <v>115</v>
      </c>
      <c r="C337" s="1" t="s">
        <v>117</v>
      </c>
      <c r="D337" s="1">
        <v>7.7349999999999994</v>
      </c>
      <c r="E337" s="1">
        <v>33.21</v>
      </c>
      <c r="F337" s="2">
        <f t="shared" si="5"/>
        <v>4.293471234647706</v>
      </c>
    </row>
    <row r="338" spans="1:6" x14ac:dyDescent="0.3">
      <c r="A338" s="1" t="s">
        <v>95</v>
      </c>
      <c r="B338" s="1" t="s">
        <v>115</v>
      </c>
      <c r="C338" s="1" t="s">
        <v>117</v>
      </c>
      <c r="D338" s="1">
        <v>1.96</v>
      </c>
      <c r="E338" s="1">
        <v>26.094999999999999</v>
      </c>
      <c r="F338" s="2">
        <f t="shared" si="5"/>
        <v>13.313775510204081</v>
      </c>
    </row>
    <row r="339" spans="1:6" x14ac:dyDescent="0.3">
      <c r="A339" s="1" t="s">
        <v>32</v>
      </c>
      <c r="B339" s="1" t="s">
        <v>115</v>
      </c>
      <c r="C339" s="1" t="s">
        <v>117</v>
      </c>
      <c r="D339" s="1">
        <v>27.905000000000001</v>
      </c>
      <c r="E339" s="1">
        <v>25.815000000000001</v>
      </c>
      <c r="F339" s="2">
        <f t="shared" si="5"/>
        <v>0.9251030281311593</v>
      </c>
    </row>
    <row r="340" spans="1:6" x14ac:dyDescent="0.3">
      <c r="A340" s="1" t="s">
        <v>97</v>
      </c>
      <c r="B340" s="1" t="s">
        <v>115</v>
      </c>
      <c r="C340" s="1" t="s">
        <v>117</v>
      </c>
      <c r="D340" s="1">
        <v>12.555</v>
      </c>
      <c r="E340" s="1">
        <v>21.914999999999999</v>
      </c>
      <c r="F340" s="2">
        <f t="shared" si="5"/>
        <v>1.7455197132616487</v>
      </c>
    </row>
    <row r="341" spans="1:6" x14ac:dyDescent="0.3">
      <c r="A341" s="1" t="s">
        <v>91</v>
      </c>
      <c r="B341" s="1" t="s">
        <v>115</v>
      </c>
      <c r="C341" s="1" t="s">
        <v>117</v>
      </c>
      <c r="D341" s="1">
        <v>9.9749999999999996</v>
      </c>
      <c r="E341" s="1">
        <v>15.46</v>
      </c>
      <c r="F341" s="2">
        <f t="shared" si="5"/>
        <v>1.5498746867167921</v>
      </c>
    </row>
    <row r="342" spans="1:6" x14ac:dyDescent="0.3">
      <c r="A342" s="1" t="s">
        <v>17</v>
      </c>
      <c r="B342" s="1" t="s">
        <v>115</v>
      </c>
      <c r="C342" s="1" t="s">
        <v>117</v>
      </c>
      <c r="D342" s="1">
        <v>13.205</v>
      </c>
      <c r="E342" s="1">
        <v>14.02</v>
      </c>
      <c r="F342" s="2">
        <f t="shared" si="5"/>
        <v>1.0617190458159789</v>
      </c>
    </row>
    <row r="343" spans="1:6" x14ac:dyDescent="0.3">
      <c r="A343" s="1" t="s">
        <v>82</v>
      </c>
      <c r="B343" s="1" t="s">
        <v>115</v>
      </c>
      <c r="C343" s="1" t="s">
        <v>117</v>
      </c>
      <c r="D343" s="1">
        <v>4.2350000000000003</v>
      </c>
      <c r="E343" s="1">
        <v>13.495000000000001</v>
      </c>
      <c r="F343" s="2">
        <f t="shared" si="5"/>
        <v>3.1865407319952777</v>
      </c>
    </row>
    <row r="344" spans="1:6" x14ac:dyDescent="0.3">
      <c r="A344" s="1" t="s">
        <v>78</v>
      </c>
      <c r="B344" s="1" t="s">
        <v>115</v>
      </c>
      <c r="C344" s="1" t="s">
        <v>117</v>
      </c>
      <c r="D344" s="1">
        <v>1.7149999999999999</v>
      </c>
      <c r="E344" s="1">
        <v>9.8249999999999993</v>
      </c>
      <c r="F344" s="2">
        <f t="shared" si="5"/>
        <v>5.7288629737609327</v>
      </c>
    </row>
    <row r="345" spans="1:6" x14ac:dyDescent="0.3">
      <c r="A345" s="1" t="s">
        <v>39</v>
      </c>
      <c r="B345" s="1" t="s">
        <v>115</v>
      </c>
      <c r="C345" s="1" t="s">
        <v>117</v>
      </c>
      <c r="D345" s="1">
        <v>3.2450000000000001</v>
      </c>
      <c r="E345" s="1">
        <v>9.32</v>
      </c>
      <c r="F345" s="2">
        <f t="shared" si="5"/>
        <v>2.8721109399075502</v>
      </c>
    </row>
    <row r="346" spans="1:6" x14ac:dyDescent="0.3">
      <c r="A346" s="1" t="s">
        <v>74</v>
      </c>
      <c r="B346" s="1" t="s">
        <v>115</v>
      </c>
      <c r="C346" s="1" t="s">
        <v>117</v>
      </c>
      <c r="D346" s="1">
        <v>3.625</v>
      </c>
      <c r="E346" s="1">
        <v>7.9750000000000005</v>
      </c>
      <c r="F346" s="2">
        <f t="shared" si="5"/>
        <v>2.2000000000000002</v>
      </c>
    </row>
    <row r="347" spans="1:6" x14ac:dyDescent="0.3">
      <c r="A347" s="1" t="s">
        <v>96</v>
      </c>
      <c r="B347" s="1" t="s">
        <v>115</v>
      </c>
      <c r="C347" s="1" t="s">
        <v>117</v>
      </c>
      <c r="D347" s="1">
        <v>6.08</v>
      </c>
      <c r="E347" s="1">
        <v>7.48</v>
      </c>
      <c r="F347" s="2">
        <f t="shared" si="5"/>
        <v>1.2302631578947369</v>
      </c>
    </row>
    <row r="348" spans="1:6" x14ac:dyDescent="0.3">
      <c r="A348" s="1" t="s">
        <v>64</v>
      </c>
      <c r="B348" s="1" t="s">
        <v>115</v>
      </c>
      <c r="C348" s="1" t="s">
        <v>117</v>
      </c>
      <c r="D348" s="1">
        <v>7.7799999999999994</v>
      </c>
      <c r="E348" s="1">
        <v>6.915</v>
      </c>
      <c r="F348" s="2">
        <f t="shared" si="5"/>
        <v>0.88881748071979438</v>
      </c>
    </row>
    <row r="349" spans="1:6" x14ac:dyDescent="0.3">
      <c r="A349" s="1" t="s">
        <v>58</v>
      </c>
      <c r="B349" s="1" t="s">
        <v>115</v>
      </c>
      <c r="C349" s="1" t="s">
        <v>117</v>
      </c>
      <c r="D349" s="1">
        <v>3.2250000000000001</v>
      </c>
      <c r="E349" s="1">
        <v>5.9950000000000001</v>
      </c>
      <c r="F349" s="2">
        <f t="shared" si="5"/>
        <v>1.8589147286821706</v>
      </c>
    </row>
    <row r="350" spans="1:6" x14ac:dyDescent="0.3">
      <c r="A350" s="1" t="s">
        <v>45</v>
      </c>
      <c r="B350" s="1" t="s">
        <v>115</v>
      </c>
      <c r="C350" s="1" t="s">
        <v>117</v>
      </c>
      <c r="D350" s="1">
        <v>4.7549999999999999</v>
      </c>
      <c r="E350" s="1">
        <v>5.8949999999999996</v>
      </c>
      <c r="F350" s="2">
        <f t="shared" si="5"/>
        <v>1.2397476340694005</v>
      </c>
    </row>
    <row r="351" spans="1:6" x14ac:dyDescent="0.3">
      <c r="A351" s="1" t="s">
        <v>18</v>
      </c>
      <c r="B351" s="1" t="s">
        <v>115</v>
      </c>
      <c r="C351" s="1" t="s">
        <v>117</v>
      </c>
      <c r="D351" s="1">
        <v>1.31</v>
      </c>
      <c r="E351" s="1">
        <v>5.41</v>
      </c>
      <c r="F351" s="2">
        <f t="shared" si="5"/>
        <v>4.1297709923664119</v>
      </c>
    </row>
    <row r="352" spans="1:6" x14ac:dyDescent="0.3">
      <c r="A352" s="1" t="s">
        <v>90</v>
      </c>
      <c r="B352" s="1" t="s">
        <v>115</v>
      </c>
      <c r="C352" s="1" t="s">
        <v>117</v>
      </c>
      <c r="D352" s="1">
        <v>7.45</v>
      </c>
      <c r="E352" s="1">
        <v>5.3849999999999998</v>
      </c>
      <c r="F352" s="2">
        <f t="shared" si="5"/>
        <v>0.72281879194630871</v>
      </c>
    </row>
    <row r="353" spans="1:6" x14ac:dyDescent="0.3">
      <c r="A353" s="1" t="s">
        <v>76</v>
      </c>
      <c r="B353" s="1" t="s">
        <v>115</v>
      </c>
      <c r="C353" s="1" t="s">
        <v>117</v>
      </c>
      <c r="D353" s="1">
        <v>1.5750000000000002</v>
      </c>
      <c r="E353" s="1">
        <v>3.98</v>
      </c>
      <c r="F353" s="2">
        <f t="shared" si="5"/>
        <v>2.5269841269841269</v>
      </c>
    </row>
    <row r="354" spans="1:6" x14ac:dyDescent="0.3">
      <c r="A354" s="1" t="s">
        <v>15</v>
      </c>
      <c r="B354" s="1" t="s">
        <v>115</v>
      </c>
      <c r="C354" s="1" t="s">
        <v>117</v>
      </c>
      <c r="D354" s="1">
        <v>3.7800000000000002</v>
      </c>
      <c r="E354" s="1">
        <v>3.19</v>
      </c>
      <c r="F354" s="2">
        <f t="shared" si="5"/>
        <v>0.84391534391534384</v>
      </c>
    </row>
    <row r="355" spans="1:6" x14ac:dyDescent="0.3">
      <c r="A355" s="1" t="s">
        <v>55</v>
      </c>
      <c r="B355" s="1" t="s">
        <v>115</v>
      </c>
      <c r="C355" s="1" t="s">
        <v>117</v>
      </c>
      <c r="D355" s="1">
        <v>2.5350000000000001</v>
      </c>
      <c r="E355" s="1">
        <v>2.93</v>
      </c>
      <c r="F355" s="2">
        <f t="shared" si="5"/>
        <v>1.155818540433925</v>
      </c>
    </row>
    <row r="356" spans="1:6" x14ac:dyDescent="0.3">
      <c r="A356" s="1" t="s">
        <v>14</v>
      </c>
      <c r="B356" s="1" t="s">
        <v>115</v>
      </c>
      <c r="C356" s="1" t="s">
        <v>117</v>
      </c>
      <c r="D356" s="1">
        <v>0.78499999999999992</v>
      </c>
      <c r="E356" s="1">
        <v>2.48</v>
      </c>
      <c r="F356" s="2">
        <f t="shared" si="5"/>
        <v>3.1592356687898091</v>
      </c>
    </row>
    <row r="357" spans="1:6" x14ac:dyDescent="0.3">
      <c r="A357" s="1" t="s">
        <v>19</v>
      </c>
      <c r="B357" s="1" t="s">
        <v>115</v>
      </c>
      <c r="C357" s="1" t="s">
        <v>117</v>
      </c>
      <c r="D357" s="1">
        <v>0.88500000000000001</v>
      </c>
      <c r="E357" s="1">
        <v>1.99</v>
      </c>
      <c r="F357" s="2">
        <f t="shared" si="5"/>
        <v>2.2485875706214689</v>
      </c>
    </row>
    <row r="358" spans="1:6" x14ac:dyDescent="0.3">
      <c r="A358" s="1" t="s">
        <v>85</v>
      </c>
      <c r="B358" s="1" t="s">
        <v>115</v>
      </c>
      <c r="C358" s="1" t="s">
        <v>117</v>
      </c>
      <c r="D358" s="1">
        <v>8.5250000000000004</v>
      </c>
      <c r="E358" s="1">
        <v>1.6949999999999998</v>
      </c>
      <c r="F358" s="2">
        <f t="shared" si="5"/>
        <v>0.19882697947214073</v>
      </c>
    </row>
    <row r="359" spans="1:6" x14ac:dyDescent="0.3">
      <c r="A359" s="1" t="s">
        <v>69</v>
      </c>
      <c r="B359" s="1" t="s">
        <v>115</v>
      </c>
      <c r="C359" s="1" t="s">
        <v>117</v>
      </c>
      <c r="D359" s="1">
        <v>1.4049999999999998</v>
      </c>
      <c r="E359" s="1">
        <v>1.6850000000000001</v>
      </c>
      <c r="F359" s="2">
        <f t="shared" si="5"/>
        <v>1.1992882562277583</v>
      </c>
    </row>
    <row r="360" spans="1:6" x14ac:dyDescent="0.3">
      <c r="A360" s="1" t="s">
        <v>56</v>
      </c>
      <c r="B360" s="1" t="s">
        <v>115</v>
      </c>
      <c r="C360" s="1" t="s">
        <v>117</v>
      </c>
      <c r="D360" s="1">
        <v>0.73</v>
      </c>
      <c r="E360" s="1">
        <v>1.585</v>
      </c>
      <c r="F360" s="2">
        <f t="shared" si="5"/>
        <v>2.1712328767123288</v>
      </c>
    </row>
    <row r="361" spans="1:6" x14ac:dyDescent="0.3">
      <c r="A361" s="1" t="s">
        <v>89</v>
      </c>
      <c r="B361" s="1" t="s">
        <v>115</v>
      </c>
      <c r="C361" s="1" t="s">
        <v>117</v>
      </c>
      <c r="D361" s="1">
        <v>1.1299999999999999</v>
      </c>
      <c r="E361" s="1">
        <v>1.33</v>
      </c>
      <c r="F361" s="2">
        <f t="shared" si="5"/>
        <v>1.1769911504424782</v>
      </c>
    </row>
    <row r="362" spans="1:6" x14ac:dyDescent="0.3">
      <c r="A362" s="1" t="s">
        <v>107</v>
      </c>
      <c r="B362" s="1" t="s">
        <v>115</v>
      </c>
      <c r="C362" s="1" t="s">
        <v>117</v>
      </c>
      <c r="D362" s="1">
        <v>0.39500000000000002</v>
      </c>
      <c r="E362" s="1">
        <v>1.33</v>
      </c>
      <c r="F362" s="2">
        <f t="shared" si="5"/>
        <v>3.3670886075949369</v>
      </c>
    </row>
    <row r="363" spans="1:6" x14ac:dyDescent="0.3">
      <c r="A363" s="1" t="s">
        <v>113</v>
      </c>
      <c r="B363" s="1" t="s">
        <v>115</v>
      </c>
      <c r="C363" s="1" t="s">
        <v>117</v>
      </c>
      <c r="D363" s="1">
        <v>1.78</v>
      </c>
      <c r="E363" s="1">
        <v>1.2450000000000001</v>
      </c>
      <c r="F363" s="2">
        <f t="shared" si="5"/>
        <v>0.69943820224719111</v>
      </c>
    </row>
    <row r="364" spans="1:6" x14ac:dyDescent="0.3">
      <c r="A364" s="1" t="s">
        <v>52</v>
      </c>
      <c r="B364" s="1" t="s">
        <v>115</v>
      </c>
      <c r="C364" s="1" t="s">
        <v>117</v>
      </c>
      <c r="D364" s="1">
        <v>0.39</v>
      </c>
      <c r="E364" s="1">
        <v>1.2</v>
      </c>
      <c r="F364" s="2">
        <f t="shared" si="5"/>
        <v>3.0769230769230766</v>
      </c>
    </row>
    <row r="365" spans="1:6" x14ac:dyDescent="0.3">
      <c r="A365" s="1" t="s">
        <v>46</v>
      </c>
      <c r="B365" s="1" t="s">
        <v>115</v>
      </c>
      <c r="C365" s="1" t="s">
        <v>117</v>
      </c>
      <c r="D365" s="1">
        <v>0.71</v>
      </c>
      <c r="E365" s="1">
        <v>1.1400000000000001</v>
      </c>
      <c r="F365" s="2">
        <f t="shared" si="5"/>
        <v>1.6056338028169017</v>
      </c>
    </row>
    <row r="366" spans="1:6" x14ac:dyDescent="0.3">
      <c r="A366" s="1" t="s">
        <v>93</v>
      </c>
      <c r="B366" s="1" t="s">
        <v>115</v>
      </c>
      <c r="C366" s="1" t="s">
        <v>117</v>
      </c>
      <c r="D366" s="1">
        <v>0.94</v>
      </c>
      <c r="E366" s="1">
        <v>1.0549999999999999</v>
      </c>
      <c r="F366" s="2">
        <f t="shared" si="5"/>
        <v>1.1223404255319149</v>
      </c>
    </row>
    <row r="367" spans="1:6" x14ac:dyDescent="0.3">
      <c r="A367" s="1" t="s">
        <v>66</v>
      </c>
      <c r="B367" s="1" t="s">
        <v>115</v>
      </c>
      <c r="C367" s="1" t="s">
        <v>117</v>
      </c>
      <c r="D367" s="1">
        <v>1.125</v>
      </c>
      <c r="E367" s="1">
        <v>1.0249999999999999</v>
      </c>
      <c r="F367" s="2">
        <f t="shared" si="5"/>
        <v>0.91111111111111098</v>
      </c>
    </row>
    <row r="368" spans="1:6" x14ac:dyDescent="0.3">
      <c r="A368" s="1" t="s">
        <v>28</v>
      </c>
      <c r="B368" s="1" t="s">
        <v>115</v>
      </c>
      <c r="C368" s="1" t="s">
        <v>117</v>
      </c>
      <c r="D368" s="1">
        <v>0.51500000000000001</v>
      </c>
      <c r="E368" s="1">
        <v>1</v>
      </c>
      <c r="F368" s="2">
        <f t="shared" si="5"/>
        <v>1.941747572815534</v>
      </c>
    </row>
    <row r="369" spans="1:6" x14ac:dyDescent="0.3">
      <c r="A369" s="1" t="s">
        <v>36</v>
      </c>
      <c r="B369" s="1" t="s">
        <v>115</v>
      </c>
      <c r="C369" s="1" t="s">
        <v>117</v>
      </c>
      <c r="D369" s="1">
        <v>0.76</v>
      </c>
      <c r="E369" s="1">
        <v>0.995</v>
      </c>
      <c r="F369" s="2">
        <f t="shared" si="5"/>
        <v>1.3092105263157894</v>
      </c>
    </row>
    <row r="370" spans="1:6" x14ac:dyDescent="0.3">
      <c r="A370" s="1" t="s">
        <v>35</v>
      </c>
      <c r="B370" s="1" t="s">
        <v>115</v>
      </c>
      <c r="C370" s="1" t="s">
        <v>117</v>
      </c>
      <c r="D370" s="1">
        <v>0.65</v>
      </c>
      <c r="E370" s="1">
        <v>0.96</v>
      </c>
      <c r="F370" s="2">
        <f t="shared" si="5"/>
        <v>1.4769230769230768</v>
      </c>
    </row>
    <row r="371" spans="1:6" x14ac:dyDescent="0.3">
      <c r="A371" s="1" t="s">
        <v>75</v>
      </c>
      <c r="B371" s="1" t="s">
        <v>115</v>
      </c>
      <c r="C371" s="1" t="s">
        <v>117</v>
      </c>
      <c r="D371" s="1">
        <v>0.65500000000000003</v>
      </c>
      <c r="E371" s="1">
        <v>0.89</v>
      </c>
      <c r="F371" s="2">
        <f t="shared" si="5"/>
        <v>1.3587786259541985</v>
      </c>
    </row>
    <row r="372" spans="1:6" x14ac:dyDescent="0.3">
      <c r="A372" s="1" t="s">
        <v>6</v>
      </c>
      <c r="B372" s="1" t="s">
        <v>115</v>
      </c>
      <c r="C372" s="1" t="s">
        <v>117</v>
      </c>
      <c r="D372" s="1">
        <v>0.61</v>
      </c>
      <c r="E372" s="1">
        <v>0.83499999999999996</v>
      </c>
      <c r="F372" s="2">
        <f t="shared" si="5"/>
        <v>1.3688524590163935</v>
      </c>
    </row>
    <row r="373" spans="1:6" x14ac:dyDescent="0.3">
      <c r="A373" s="1" t="s">
        <v>94</v>
      </c>
      <c r="B373" s="1" t="s">
        <v>115</v>
      </c>
      <c r="C373" s="1" t="s">
        <v>117</v>
      </c>
      <c r="D373" s="1">
        <v>0.61</v>
      </c>
      <c r="E373" s="1">
        <v>0.82000000000000006</v>
      </c>
      <c r="F373" s="2">
        <f t="shared" si="5"/>
        <v>1.3442622950819674</v>
      </c>
    </row>
    <row r="374" spans="1:6" x14ac:dyDescent="0.3">
      <c r="A374" s="1" t="s">
        <v>29</v>
      </c>
      <c r="B374" s="1" t="s">
        <v>115</v>
      </c>
      <c r="C374" s="1" t="s">
        <v>117</v>
      </c>
      <c r="D374" s="1">
        <v>1.5</v>
      </c>
      <c r="E374" s="1">
        <v>0.80500000000000005</v>
      </c>
      <c r="F374" s="2">
        <f t="shared" si="5"/>
        <v>0.53666666666666674</v>
      </c>
    </row>
    <row r="375" spans="1:6" x14ac:dyDescent="0.3">
      <c r="A375" s="1" t="s">
        <v>2</v>
      </c>
      <c r="B375" s="1" t="s">
        <v>115</v>
      </c>
      <c r="C375" s="1" t="s">
        <v>117</v>
      </c>
      <c r="D375" s="1">
        <v>0.66</v>
      </c>
      <c r="E375" s="1">
        <v>0.79499999999999993</v>
      </c>
      <c r="F375" s="2">
        <f t="shared" si="5"/>
        <v>1.2045454545454544</v>
      </c>
    </row>
    <row r="376" spans="1:6" x14ac:dyDescent="0.3">
      <c r="A376" s="1" t="s">
        <v>73</v>
      </c>
      <c r="B376" s="1" t="s">
        <v>115</v>
      </c>
      <c r="C376" s="1" t="s">
        <v>117</v>
      </c>
      <c r="D376" s="1">
        <v>0.51500000000000001</v>
      </c>
      <c r="E376" s="1">
        <v>0.78500000000000003</v>
      </c>
      <c r="F376" s="2">
        <f t="shared" si="5"/>
        <v>1.5242718446601942</v>
      </c>
    </row>
    <row r="377" spans="1:6" x14ac:dyDescent="0.3">
      <c r="A377" s="1" t="s">
        <v>33</v>
      </c>
      <c r="B377" s="1" t="s">
        <v>115</v>
      </c>
      <c r="C377" s="1" t="s">
        <v>117</v>
      </c>
      <c r="D377" s="1">
        <v>0.64</v>
      </c>
      <c r="E377" s="1">
        <v>0.77</v>
      </c>
      <c r="F377" s="2">
        <f t="shared" si="5"/>
        <v>1.203125</v>
      </c>
    </row>
    <row r="378" spans="1:6" x14ac:dyDescent="0.3">
      <c r="A378" s="1" t="s">
        <v>77</v>
      </c>
      <c r="B378" s="1" t="s">
        <v>115</v>
      </c>
      <c r="C378" s="1" t="s">
        <v>117</v>
      </c>
      <c r="D378" s="1">
        <v>0.63</v>
      </c>
      <c r="E378" s="1">
        <v>0.75</v>
      </c>
      <c r="F378" s="2">
        <f t="shared" si="5"/>
        <v>1.1904761904761905</v>
      </c>
    </row>
    <row r="379" spans="1:6" x14ac:dyDescent="0.3">
      <c r="A379" s="1" t="s">
        <v>61</v>
      </c>
      <c r="B379" s="1" t="s">
        <v>115</v>
      </c>
      <c r="C379" s="1" t="s">
        <v>117</v>
      </c>
      <c r="D379" s="1">
        <v>0.73</v>
      </c>
      <c r="E379" s="1">
        <v>0.73499999999999999</v>
      </c>
      <c r="F379" s="2">
        <f t="shared" si="5"/>
        <v>1.0068493150684932</v>
      </c>
    </row>
    <row r="380" spans="1:6" x14ac:dyDescent="0.3">
      <c r="A380" s="1" t="s">
        <v>53</v>
      </c>
      <c r="B380" s="1" t="s">
        <v>115</v>
      </c>
      <c r="C380" s="1" t="s">
        <v>117</v>
      </c>
      <c r="D380" s="1">
        <v>0.61499999999999999</v>
      </c>
      <c r="E380" s="1">
        <v>0.73499999999999999</v>
      </c>
      <c r="F380" s="2">
        <f t="shared" si="5"/>
        <v>1.1951219512195121</v>
      </c>
    </row>
    <row r="381" spans="1:6" x14ac:dyDescent="0.3">
      <c r="A381" s="1" t="s">
        <v>26</v>
      </c>
      <c r="B381" s="1" t="s">
        <v>115</v>
      </c>
      <c r="C381" s="1" t="s">
        <v>117</v>
      </c>
      <c r="D381" s="1">
        <v>0.56499999999999995</v>
      </c>
      <c r="E381" s="1">
        <v>0.72</v>
      </c>
      <c r="F381" s="2">
        <f t="shared" si="5"/>
        <v>1.2743362831858407</v>
      </c>
    </row>
    <row r="382" spans="1:6" x14ac:dyDescent="0.3">
      <c r="A382" s="1" t="s">
        <v>37</v>
      </c>
      <c r="B382" s="1" t="s">
        <v>115</v>
      </c>
      <c r="C382" s="1" t="s">
        <v>117</v>
      </c>
      <c r="D382" s="1">
        <v>1.35</v>
      </c>
      <c r="E382" s="1">
        <v>0.71499999999999997</v>
      </c>
      <c r="F382" s="2">
        <f t="shared" si="5"/>
        <v>0.52962962962962956</v>
      </c>
    </row>
    <row r="383" spans="1:6" x14ac:dyDescent="0.3">
      <c r="A383" s="1" t="s">
        <v>65</v>
      </c>
      <c r="B383" s="1" t="s">
        <v>115</v>
      </c>
      <c r="C383" s="1" t="s">
        <v>117</v>
      </c>
      <c r="D383" s="1">
        <v>0.44500000000000001</v>
      </c>
      <c r="E383" s="1">
        <v>0.71</v>
      </c>
      <c r="F383" s="2">
        <f t="shared" si="5"/>
        <v>1.595505617977528</v>
      </c>
    </row>
    <row r="384" spans="1:6" x14ac:dyDescent="0.3">
      <c r="A384" s="1" t="s">
        <v>42</v>
      </c>
      <c r="B384" s="1" t="s">
        <v>115</v>
      </c>
      <c r="C384" s="1" t="s">
        <v>117</v>
      </c>
      <c r="D384" s="1">
        <v>0.48</v>
      </c>
      <c r="E384" s="1">
        <v>0.7</v>
      </c>
      <c r="F384" s="2">
        <f t="shared" si="5"/>
        <v>1.4583333333333333</v>
      </c>
    </row>
    <row r="385" spans="1:6" x14ac:dyDescent="0.3">
      <c r="A385" s="1" t="s">
        <v>68</v>
      </c>
      <c r="B385" s="1" t="s">
        <v>115</v>
      </c>
      <c r="C385" s="1" t="s">
        <v>117</v>
      </c>
      <c r="D385" s="1">
        <v>0.54</v>
      </c>
      <c r="E385" s="1">
        <v>0.69500000000000006</v>
      </c>
      <c r="F385" s="2">
        <f t="shared" si="5"/>
        <v>1.287037037037037</v>
      </c>
    </row>
    <row r="386" spans="1:6" x14ac:dyDescent="0.3">
      <c r="A386" s="1" t="s">
        <v>21</v>
      </c>
      <c r="B386" s="1" t="s">
        <v>115</v>
      </c>
      <c r="C386" s="1" t="s">
        <v>117</v>
      </c>
      <c r="D386" s="1">
        <v>0.48499999999999999</v>
      </c>
      <c r="E386" s="1">
        <v>0.69</v>
      </c>
      <c r="F386" s="2">
        <f t="shared" ref="F386:F445" si="6">E386/D386</f>
        <v>1.4226804123711339</v>
      </c>
    </row>
    <row r="387" spans="1:6" x14ac:dyDescent="0.3">
      <c r="A387" s="1" t="s">
        <v>44</v>
      </c>
      <c r="B387" s="1" t="s">
        <v>115</v>
      </c>
      <c r="C387" s="1" t="s">
        <v>117</v>
      </c>
      <c r="D387" s="1">
        <v>0.71</v>
      </c>
      <c r="E387" s="1">
        <v>0.66</v>
      </c>
      <c r="F387" s="2">
        <f t="shared" si="6"/>
        <v>0.92957746478873249</v>
      </c>
    </row>
    <row r="388" spans="1:6" x14ac:dyDescent="0.3">
      <c r="A388" s="1" t="s">
        <v>98</v>
      </c>
      <c r="B388" s="1" t="s">
        <v>115</v>
      </c>
      <c r="C388" s="1" t="s">
        <v>117</v>
      </c>
      <c r="D388" s="1">
        <v>0.60499999999999998</v>
      </c>
      <c r="E388" s="1">
        <v>0.64500000000000002</v>
      </c>
      <c r="F388" s="2">
        <f t="shared" si="6"/>
        <v>1.0661157024793388</v>
      </c>
    </row>
    <row r="389" spans="1:6" x14ac:dyDescent="0.3">
      <c r="A389" s="1" t="s">
        <v>48</v>
      </c>
      <c r="B389" s="1" t="s">
        <v>115</v>
      </c>
      <c r="C389" s="1" t="s">
        <v>117</v>
      </c>
      <c r="D389" s="1">
        <v>0.57499999999999996</v>
      </c>
      <c r="E389" s="1">
        <v>0.64500000000000002</v>
      </c>
      <c r="F389" s="2">
        <f t="shared" si="6"/>
        <v>1.1217391304347828</v>
      </c>
    </row>
    <row r="390" spans="1:6" x14ac:dyDescent="0.3">
      <c r="A390" s="1" t="s">
        <v>108</v>
      </c>
      <c r="B390" s="1" t="s">
        <v>115</v>
      </c>
      <c r="C390" s="1" t="s">
        <v>117</v>
      </c>
      <c r="D390" s="1">
        <v>0.44</v>
      </c>
      <c r="E390" s="1">
        <v>0.63500000000000001</v>
      </c>
      <c r="F390" s="2">
        <f t="shared" si="6"/>
        <v>1.4431818181818181</v>
      </c>
    </row>
    <row r="391" spans="1:6" x14ac:dyDescent="0.3">
      <c r="A391" s="1" t="s">
        <v>5</v>
      </c>
      <c r="B391" s="1" t="s">
        <v>115</v>
      </c>
      <c r="C391" s="1" t="s">
        <v>117</v>
      </c>
      <c r="D391" s="1">
        <v>0.58499999999999996</v>
      </c>
      <c r="E391" s="1">
        <v>0.63</v>
      </c>
      <c r="F391" s="2">
        <f t="shared" si="6"/>
        <v>1.0769230769230771</v>
      </c>
    </row>
    <row r="392" spans="1:6" x14ac:dyDescent="0.3">
      <c r="A392" s="1" t="s">
        <v>31</v>
      </c>
      <c r="B392" s="1" t="s">
        <v>115</v>
      </c>
      <c r="C392" s="1" t="s">
        <v>117</v>
      </c>
      <c r="D392" s="1">
        <v>0.60499999999999998</v>
      </c>
      <c r="E392" s="1">
        <v>0.625</v>
      </c>
      <c r="F392" s="2">
        <f t="shared" si="6"/>
        <v>1.0330578512396695</v>
      </c>
    </row>
    <row r="393" spans="1:6" x14ac:dyDescent="0.3">
      <c r="A393" s="1" t="s">
        <v>27</v>
      </c>
      <c r="B393" s="1" t="s">
        <v>115</v>
      </c>
      <c r="C393" s="1" t="s">
        <v>117</v>
      </c>
      <c r="D393" s="1">
        <v>0.44999999999999996</v>
      </c>
      <c r="E393" s="1">
        <v>0.62</v>
      </c>
      <c r="F393" s="2">
        <f t="shared" si="6"/>
        <v>1.377777777777778</v>
      </c>
    </row>
    <row r="394" spans="1:6" x14ac:dyDescent="0.3">
      <c r="A394" s="1" t="s">
        <v>57</v>
      </c>
      <c r="B394" s="1" t="s">
        <v>115</v>
      </c>
      <c r="C394" s="1" t="s">
        <v>117</v>
      </c>
      <c r="D394" s="1">
        <v>0.42499999999999999</v>
      </c>
      <c r="E394" s="1">
        <v>0.62</v>
      </c>
      <c r="F394" s="2">
        <f t="shared" si="6"/>
        <v>1.4588235294117646</v>
      </c>
    </row>
    <row r="395" spans="1:6" x14ac:dyDescent="0.3">
      <c r="A395" s="1" t="s">
        <v>10</v>
      </c>
      <c r="B395" s="1" t="s">
        <v>115</v>
      </c>
      <c r="C395" s="1" t="s">
        <v>117</v>
      </c>
      <c r="D395" s="1">
        <v>0.54500000000000004</v>
      </c>
      <c r="E395" s="1">
        <v>0.61</v>
      </c>
      <c r="F395" s="2">
        <f t="shared" si="6"/>
        <v>1.1192660550458715</v>
      </c>
    </row>
    <row r="396" spans="1:6" x14ac:dyDescent="0.3">
      <c r="A396" s="1" t="s">
        <v>62</v>
      </c>
      <c r="B396" s="1" t="s">
        <v>115</v>
      </c>
      <c r="C396" s="1" t="s">
        <v>117</v>
      </c>
      <c r="D396" s="1">
        <v>0.49</v>
      </c>
      <c r="E396" s="1">
        <v>0.61</v>
      </c>
      <c r="F396" s="2">
        <f t="shared" si="6"/>
        <v>1.2448979591836735</v>
      </c>
    </row>
    <row r="397" spans="1:6" x14ac:dyDescent="0.3">
      <c r="A397" s="1" t="s">
        <v>102</v>
      </c>
      <c r="B397" s="1" t="s">
        <v>115</v>
      </c>
      <c r="C397" s="1" t="s">
        <v>117</v>
      </c>
      <c r="D397" s="1">
        <v>0.45500000000000002</v>
      </c>
      <c r="E397" s="1">
        <v>0.61</v>
      </c>
      <c r="F397" s="2">
        <f t="shared" si="6"/>
        <v>1.3406593406593406</v>
      </c>
    </row>
    <row r="398" spans="1:6" x14ac:dyDescent="0.3">
      <c r="A398" s="1" t="s">
        <v>9</v>
      </c>
      <c r="B398" s="1" t="s">
        <v>115</v>
      </c>
      <c r="C398" s="1" t="s">
        <v>117</v>
      </c>
      <c r="D398" s="1">
        <v>0.46499999999999997</v>
      </c>
      <c r="E398" s="1">
        <v>0.60499999999999998</v>
      </c>
      <c r="F398" s="2">
        <f t="shared" si="6"/>
        <v>1.3010752688172043</v>
      </c>
    </row>
    <row r="399" spans="1:6" x14ac:dyDescent="0.3">
      <c r="A399" s="1" t="s">
        <v>50</v>
      </c>
      <c r="B399" s="1" t="s">
        <v>115</v>
      </c>
      <c r="C399" s="1" t="s">
        <v>117</v>
      </c>
      <c r="D399" s="1">
        <v>0.56000000000000005</v>
      </c>
      <c r="E399" s="1">
        <v>0.57499999999999996</v>
      </c>
      <c r="F399" s="2">
        <f t="shared" si="6"/>
        <v>1.0267857142857142</v>
      </c>
    </row>
    <row r="400" spans="1:6" x14ac:dyDescent="0.3">
      <c r="A400" s="1" t="s">
        <v>13</v>
      </c>
      <c r="B400" s="1" t="s">
        <v>115</v>
      </c>
      <c r="C400" s="1" t="s">
        <v>117</v>
      </c>
      <c r="D400" s="1">
        <v>0.51500000000000001</v>
      </c>
      <c r="E400" s="1">
        <v>0.56000000000000005</v>
      </c>
      <c r="F400" s="2">
        <f t="shared" si="6"/>
        <v>1.0873786407766992</v>
      </c>
    </row>
    <row r="401" spans="1:6" x14ac:dyDescent="0.3">
      <c r="A401" s="1" t="s">
        <v>86</v>
      </c>
      <c r="B401" s="1" t="s">
        <v>115</v>
      </c>
      <c r="C401" s="1" t="s">
        <v>117</v>
      </c>
      <c r="D401" s="1">
        <v>0.505</v>
      </c>
      <c r="E401" s="1">
        <v>0.56000000000000005</v>
      </c>
      <c r="F401" s="2">
        <f t="shared" si="6"/>
        <v>1.108910891089109</v>
      </c>
    </row>
    <row r="402" spans="1:6" x14ac:dyDescent="0.3">
      <c r="A402" s="1" t="s">
        <v>67</v>
      </c>
      <c r="B402" s="1" t="s">
        <v>115</v>
      </c>
      <c r="C402" s="1" t="s">
        <v>117</v>
      </c>
      <c r="D402" s="1">
        <v>0.52500000000000002</v>
      </c>
      <c r="E402" s="1">
        <v>0.55500000000000005</v>
      </c>
      <c r="F402" s="2">
        <f t="shared" si="6"/>
        <v>1.0571428571428572</v>
      </c>
    </row>
    <row r="403" spans="1:6" x14ac:dyDescent="0.3">
      <c r="A403" s="1" t="s">
        <v>72</v>
      </c>
      <c r="B403" s="1" t="s">
        <v>115</v>
      </c>
      <c r="C403" s="1" t="s">
        <v>117</v>
      </c>
      <c r="D403" s="1">
        <v>0.47</v>
      </c>
      <c r="E403" s="1">
        <v>0.55000000000000004</v>
      </c>
      <c r="F403" s="2">
        <f t="shared" si="6"/>
        <v>1.1702127659574471</v>
      </c>
    </row>
    <row r="404" spans="1:6" x14ac:dyDescent="0.3">
      <c r="A404" s="1" t="s">
        <v>109</v>
      </c>
      <c r="B404" s="1" t="s">
        <v>115</v>
      </c>
      <c r="C404" s="1" t="s">
        <v>117</v>
      </c>
      <c r="D404" s="1">
        <v>0.63500000000000001</v>
      </c>
      <c r="E404" s="1">
        <v>0.54500000000000004</v>
      </c>
      <c r="F404" s="2">
        <f t="shared" si="6"/>
        <v>0.8582677165354331</v>
      </c>
    </row>
    <row r="405" spans="1:6" x14ac:dyDescent="0.3">
      <c r="A405" s="1" t="s">
        <v>88</v>
      </c>
      <c r="B405" s="1" t="s">
        <v>115</v>
      </c>
      <c r="C405" s="1" t="s">
        <v>117</v>
      </c>
      <c r="D405" s="1">
        <v>0.42</v>
      </c>
      <c r="E405" s="1">
        <v>0.53</v>
      </c>
      <c r="F405" s="2">
        <f t="shared" si="6"/>
        <v>1.2619047619047621</v>
      </c>
    </row>
    <row r="406" spans="1:6" x14ac:dyDescent="0.3">
      <c r="A406" s="1" t="s">
        <v>24</v>
      </c>
      <c r="B406" s="1" t="s">
        <v>115</v>
      </c>
      <c r="C406" s="1" t="s">
        <v>117</v>
      </c>
      <c r="D406" s="1">
        <v>0.40500000000000003</v>
      </c>
      <c r="E406" s="1">
        <v>0.52</v>
      </c>
      <c r="F406" s="2">
        <f t="shared" si="6"/>
        <v>1.2839506172839505</v>
      </c>
    </row>
    <row r="407" spans="1:6" x14ac:dyDescent="0.3">
      <c r="A407" s="1" t="s">
        <v>4</v>
      </c>
      <c r="B407" s="1" t="s">
        <v>115</v>
      </c>
      <c r="C407" s="1" t="s">
        <v>117</v>
      </c>
      <c r="D407" s="1">
        <v>1.0899999999999999</v>
      </c>
      <c r="E407" s="1">
        <v>0.51500000000000001</v>
      </c>
      <c r="F407" s="2">
        <f t="shared" si="6"/>
        <v>0.47247706422018354</v>
      </c>
    </row>
    <row r="408" spans="1:6" x14ac:dyDescent="0.3">
      <c r="A408" s="1" t="s">
        <v>104</v>
      </c>
      <c r="B408" s="1" t="s">
        <v>115</v>
      </c>
      <c r="C408" s="1" t="s">
        <v>117</v>
      </c>
      <c r="D408" s="1">
        <v>0.44500000000000001</v>
      </c>
      <c r="E408" s="1">
        <v>0.505</v>
      </c>
      <c r="F408" s="2">
        <f t="shared" si="6"/>
        <v>1.1348314606741572</v>
      </c>
    </row>
    <row r="409" spans="1:6" x14ac:dyDescent="0.3">
      <c r="A409" s="1" t="s">
        <v>54</v>
      </c>
      <c r="B409" s="1" t="s">
        <v>115</v>
      </c>
      <c r="C409" s="1" t="s">
        <v>117</v>
      </c>
      <c r="D409" s="1">
        <v>0.49</v>
      </c>
      <c r="E409" s="1">
        <v>0.5</v>
      </c>
      <c r="F409" s="2">
        <f t="shared" si="6"/>
        <v>1.0204081632653061</v>
      </c>
    </row>
    <row r="410" spans="1:6" x14ac:dyDescent="0.3">
      <c r="A410" s="1" t="s">
        <v>103</v>
      </c>
      <c r="B410" s="1" t="s">
        <v>115</v>
      </c>
      <c r="C410" s="1" t="s">
        <v>117</v>
      </c>
      <c r="D410" s="1">
        <v>0.32500000000000001</v>
      </c>
      <c r="E410" s="1">
        <v>0.49</v>
      </c>
      <c r="F410" s="2">
        <f t="shared" si="6"/>
        <v>1.5076923076923077</v>
      </c>
    </row>
    <row r="411" spans="1:6" x14ac:dyDescent="0.3">
      <c r="A411" s="1" t="s">
        <v>12</v>
      </c>
      <c r="B411" s="1" t="s">
        <v>115</v>
      </c>
      <c r="C411" s="1" t="s">
        <v>117</v>
      </c>
      <c r="D411" s="1">
        <v>0.505</v>
      </c>
      <c r="E411" s="1">
        <v>0.48499999999999999</v>
      </c>
      <c r="F411" s="2">
        <f t="shared" si="6"/>
        <v>0.96039603960396036</v>
      </c>
    </row>
    <row r="412" spans="1:6" x14ac:dyDescent="0.3">
      <c r="A412" s="1" t="s">
        <v>3</v>
      </c>
      <c r="B412" s="1" t="s">
        <v>115</v>
      </c>
      <c r="C412" s="1" t="s">
        <v>117</v>
      </c>
      <c r="D412" s="1">
        <v>0.43</v>
      </c>
      <c r="E412" s="1">
        <v>0.48499999999999999</v>
      </c>
      <c r="F412" s="2">
        <f t="shared" si="6"/>
        <v>1.1279069767441861</v>
      </c>
    </row>
    <row r="413" spans="1:6" x14ac:dyDescent="0.3">
      <c r="A413" s="1" t="s">
        <v>20</v>
      </c>
      <c r="B413" s="1" t="s">
        <v>115</v>
      </c>
      <c r="C413" s="1" t="s">
        <v>117</v>
      </c>
      <c r="D413" s="1">
        <v>0.42499999999999999</v>
      </c>
      <c r="E413" s="1">
        <v>0.48</v>
      </c>
      <c r="F413" s="2">
        <f t="shared" si="6"/>
        <v>1.1294117647058823</v>
      </c>
    </row>
    <row r="414" spans="1:6" x14ac:dyDescent="0.3">
      <c r="A414" s="1" t="s">
        <v>11</v>
      </c>
      <c r="B414" s="1" t="s">
        <v>115</v>
      </c>
      <c r="C414" s="1" t="s">
        <v>117</v>
      </c>
      <c r="D414" s="1">
        <v>0.34499999999999997</v>
      </c>
      <c r="E414" s="1">
        <v>0.47499999999999998</v>
      </c>
      <c r="F414" s="2">
        <f t="shared" si="6"/>
        <v>1.3768115942028987</v>
      </c>
    </row>
    <row r="415" spans="1:6" x14ac:dyDescent="0.3">
      <c r="A415" s="1" t="s">
        <v>81</v>
      </c>
      <c r="B415" s="1" t="s">
        <v>115</v>
      </c>
      <c r="C415" s="1" t="s">
        <v>117</v>
      </c>
      <c r="D415" s="1">
        <v>0.47</v>
      </c>
      <c r="E415" s="1">
        <v>0.47</v>
      </c>
      <c r="F415" s="2">
        <f t="shared" si="6"/>
        <v>1</v>
      </c>
    </row>
    <row r="416" spans="1:6" x14ac:dyDescent="0.3">
      <c r="A416" s="1" t="s">
        <v>71</v>
      </c>
      <c r="B416" s="1" t="s">
        <v>115</v>
      </c>
      <c r="C416" s="1" t="s">
        <v>117</v>
      </c>
      <c r="D416" s="1">
        <v>0.41499999999999998</v>
      </c>
      <c r="E416" s="1">
        <v>0.46499999999999997</v>
      </c>
      <c r="F416" s="2">
        <f t="shared" si="6"/>
        <v>1.1204819277108433</v>
      </c>
    </row>
    <row r="417" spans="1:6" x14ac:dyDescent="0.3">
      <c r="A417" s="1" t="s">
        <v>30</v>
      </c>
      <c r="B417" s="1" t="s">
        <v>115</v>
      </c>
      <c r="C417" s="1" t="s">
        <v>117</v>
      </c>
      <c r="D417" s="1">
        <v>0.5</v>
      </c>
      <c r="E417" s="1">
        <v>0.45500000000000002</v>
      </c>
      <c r="F417" s="2">
        <f t="shared" si="6"/>
        <v>0.91</v>
      </c>
    </row>
    <row r="418" spans="1:6" x14ac:dyDescent="0.3">
      <c r="A418" s="1" t="s">
        <v>47</v>
      </c>
      <c r="B418" s="1" t="s">
        <v>115</v>
      </c>
      <c r="C418" s="1" t="s">
        <v>117</v>
      </c>
      <c r="D418" s="1">
        <v>0.44</v>
      </c>
      <c r="E418" s="1">
        <v>0.45500000000000002</v>
      </c>
      <c r="F418" s="2">
        <f t="shared" si="6"/>
        <v>1.0340909090909092</v>
      </c>
    </row>
    <row r="419" spans="1:6" x14ac:dyDescent="0.3">
      <c r="A419" s="1" t="s">
        <v>22</v>
      </c>
      <c r="B419" s="1" t="s">
        <v>115</v>
      </c>
      <c r="C419" s="1" t="s">
        <v>117</v>
      </c>
      <c r="D419" s="1">
        <v>0.36</v>
      </c>
      <c r="E419" s="1">
        <v>0.45499999999999996</v>
      </c>
      <c r="F419" s="2">
        <f t="shared" si="6"/>
        <v>1.2638888888888888</v>
      </c>
    </row>
    <row r="420" spans="1:6" x14ac:dyDescent="0.3">
      <c r="A420" s="1" t="s">
        <v>43</v>
      </c>
      <c r="B420" s="1" t="s">
        <v>115</v>
      </c>
      <c r="C420" s="1" t="s">
        <v>117</v>
      </c>
      <c r="D420" s="1">
        <v>0.44</v>
      </c>
      <c r="E420" s="1">
        <v>0.44999999999999996</v>
      </c>
      <c r="F420" s="2">
        <f t="shared" si="6"/>
        <v>1.0227272727272727</v>
      </c>
    </row>
    <row r="421" spans="1:6" x14ac:dyDescent="0.3">
      <c r="A421" s="1" t="s">
        <v>80</v>
      </c>
      <c r="B421" s="1" t="s">
        <v>115</v>
      </c>
      <c r="C421" s="1" t="s">
        <v>117</v>
      </c>
      <c r="D421" s="1">
        <v>0.435</v>
      </c>
      <c r="E421" s="1">
        <v>0.44500000000000001</v>
      </c>
      <c r="F421" s="2">
        <f t="shared" si="6"/>
        <v>1.0229885057471264</v>
      </c>
    </row>
    <row r="422" spans="1:6" x14ac:dyDescent="0.3">
      <c r="A422" s="1" t="s">
        <v>105</v>
      </c>
      <c r="B422" s="1" t="s">
        <v>115</v>
      </c>
      <c r="C422" s="1" t="s">
        <v>117</v>
      </c>
      <c r="D422" s="1">
        <v>0.53500000000000003</v>
      </c>
      <c r="E422" s="1">
        <v>0.43999999999999995</v>
      </c>
      <c r="F422" s="2">
        <f t="shared" si="6"/>
        <v>0.82242990654205594</v>
      </c>
    </row>
    <row r="423" spans="1:6" x14ac:dyDescent="0.3">
      <c r="A423" s="1" t="s">
        <v>41</v>
      </c>
      <c r="B423" s="1" t="s">
        <v>115</v>
      </c>
      <c r="C423" s="1" t="s">
        <v>117</v>
      </c>
      <c r="D423" s="1">
        <v>0.435</v>
      </c>
      <c r="E423" s="1">
        <v>0.43</v>
      </c>
      <c r="F423" s="2">
        <f t="shared" si="6"/>
        <v>0.9885057471264368</v>
      </c>
    </row>
    <row r="424" spans="1:6" x14ac:dyDescent="0.3">
      <c r="A424" s="1" t="s">
        <v>51</v>
      </c>
      <c r="B424" s="1" t="s">
        <v>115</v>
      </c>
      <c r="C424" s="1" t="s">
        <v>117</v>
      </c>
      <c r="D424" s="1">
        <v>0.28999999999999998</v>
      </c>
      <c r="E424" s="1">
        <v>0.41500000000000004</v>
      </c>
      <c r="F424" s="2">
        <f t="shared" si="6"/>
        <v>1.431034482758621</v>
      </c>
    </row>
    <row r="425" spans="1:6" x14ac:dyDescent="0.3">
      <c r="A425" s="1" t="s">
        <v>7</v>
      </c>
      <c r="B425" s="1" t="s">
        <v>115</v>
      </c>
      <c r="C425" s="1" t="s">
        <v>117</v>
      </c>
      <c r="D425" s="1">
        <v>0.35</v>
      </c>
      <c r="E425" s="1">
        <v>0.41</v>
      </c>
      <c r="F425" s="2">
        <f t="shared" si="6"/>
        <v>1.1714285714285715</v>
      </c>
    </row>
    <row r="426" spans="1:6" x14ac:dyDescent="0.3">
      <c r="A426" s="1" t="s">
        <v>49</v>
      </c>
      <c r="B426" s="1" t="s">
        <v>115</v>
      </c>
      <c r="C426" s="1" t="s">
        <v>117</v>
      </c>
      <c r="D426" s="1">
        <v>0.40500000000000003</v>
      </c>
      <c r="E426" s="1">
        <v>0.39</v>
      </c>
      <c r="F426" s="2">
        <f t="shared" si="6"/>
        <v>0.96296296296296291</v>
      </c>
    </row>
    <row r="427" spans="1:6" x14ac:dyDescent="0.3">
      <c r="A427" s="1" t="s">
        <v>106</v>
      </c>
      <c r="B427" s="1" t="s">
        <v>115</v>
      </c>
      <c r="C427" s="1" t="s">
        <v>117</v>
      </c>
      <c r="D427" s="1">
        <v>0.42000000000000004</v>
      </c>
      <c r="E427" s="1">
        <v>0.38</v>
      </c>
      <c r="F427" s="2">
        <f t="shared" si="6"/>
        <v>0.90476190476190466</v>
      </c>
    </row>
    <row r="428" spans="1:6" x14ac:dyDescent="0.3">
      <c r="A428" s="1" t="s">
        <v>23</v>
      </c>
      <c r="B428" s="1" t="s">
        <v>115</v>
      </c>
      <c r="C428" s="1" t="s">
        <v>117</v>
      </c>
      <c r="D428" s="1">
        <v>0.35</v>
      </c>
      <c r="E428" s="1">
        <v>0.375</v>
      </c>
      <c r="F428" s="2">
        <f t="shared" si="6"/>
        <v>1.0714285714285714</v>
      </c>
    </row>
    <row r="429" spans="1:6" x14ac:dyDescent="0.3">
      <c r="A429" s="1" t="s">
        <v>38</v>
      </c>
      <c r="B429" s="1" t="s">
        <v>115</v>
      </c>
      <c r="C429" s="1" t="s">
        <v>117</v>
      </c>
      <c r="D429" s="1">
        <v>0.35</v>
      </c>
      <c r="E429" s="1">
        <v>0.375</v>
      </c>
      <c r="F429" s="2">
        <f t="shared" si="6"/>
        <v>1.0714285714285714</v>
      </c>
    </row>
    <row r="430" spans="1:6" x14ac:dyDescent="0.3">
      <c r="A430" s="1" t="s">
        <v>16</v>
      </c>
      <c r="B430" s="1" t="s">
        <v>115</v>
      </c>
      <c r="C430" s="1" t="s">
        <v>117</v>
      </c>
      <c r="D430" s="1">
        <v>0.33500000000000002</v>
      </c>
      <c r="E430" s="1">
        <v>0.36499999999999999</v>
      </c>
      <c r="F430" s="2">
        <f t="shared" si="6"/>
        <v>1.08955223880597</v>
      </c>
    </row>
    <row r="431" spans="1:6" x14ac:dyDescent="0.3">
      <c r="A431" s="1" t="s">
        <v>99</v>
      </c>
      <c r="B431" s="1" t="s">
        <v>115</v>
      </c>
      <c r="C431" s="1" t="s">
        <v>117</v>
      </c>
      <c r="D431" s="1">
        <v>0.52</v>
      </c>
      <c r="E431" s="1">
        <v>0.35</v>
      </c>
      <c r="F431" s="2">
        <f t="shared" si="6"/>
        <v>0.67307692307692302</v>
      </c>
    </row>
    <row r="432" spans="1:6" x14ac:dyDescent="0.3">
      <c r="A432" s="1" t="s">
        <v>112</v>
      </c>
      <c r="B432" s="1" t="s">
        <v>115</v>
      </c>
      <c r="C432" s="1" t="s">
        <v>117</v>
      </c>
      <c r="D432" s="1">
        <v>0.46499999999999997</v>
      </c>
      <c r="E432" s="1">
        <v>0.33999999999999997</v>
      </c>
      <c r="F432" s="2">
        <f t="shared" si="6"/>
        <v>0.73118279569892475</v>
      </c>
    </row>
    <row r="433" spans="1:6" x14ac:dyDescent="0.3">
      <c r="A433" s="1" t="s">
        <v>101</v>
      </c>
      <c r="B433" s="1" t="s">
        <v>115</v>
      </c>
      <c r="C433" s="1" t="s">
        <v>117</v>
      </c>
      <c r="D433" s="1">
        <v>1.24</v>
      </c>
      <c r="E433" s="1">
        <v>0.33500000000000002</v>
      </c>
      <c r="F433" s="2">
        <f t="shared" si="6"/>
        <v>0.27016129032258068</v>
      </c>
    </row>
    <row r="434" spans="1:6" x14ac:dyDescent="0.3">
      <c r="A434" s="1" t="s">
        <v>100</v>
      </c>
      <c r="B434" s="1" t="s">
        <v>115</v>
      </c>
      <c r="C434" s="1" t="s">
        <v>117</v>
      </c>
      <c r="D434" s="1">
        <v>0.44</v>
      </c>
      <c r="E434" s="1">
        <v>0.33499999999999996</v>
      </c>
      <c r="F434" s="2">
        <f t="shared" si="6"/>
        <v>0.76136363636363624</v>
      </c>
    </row>
    <row r="435" spans="1:6" x14ac:dyDescent="0.3">
      <c r="A435" s="1" t="s">
        <v>8</v>
      </c>
      <c r="B435" s="1" t="s">
        <v>115</v>
      </c>
      <c r="C435" s="1" t="s">
        <v>117</v>
      </c>
      <c r="D435" s="1">
        <v>0.27</v>
      </c>
      <c r="E435" s="1">
        <v>0.33499999999999996</v>
      </c>
      <c r="F435" s="2">
        <f t="shared" si="6"/>
        <v>1.2407407407407405</v>
      </c>
    </row>
    <row r="436" spans="1:6" x14ac:dyDescent="0.3">
      <c r="A436" s="1" t="s">
        <v>63</v>
      </c>
      <c r="B436" s="1" t="s">
        <v>115</v>
      </c>
      <c r="C436" s="1" t="s">
        <v>117</v>
      </c>
      <c r="D436" s="1">
        <v>0.28000000000000003</v>
      </c>
      <c r="E436" s="1">
        <v>0.31</v>
      </c>
      <c r="F436" s="2">
        <f t="shared" si="6"/>
        <v>1.107142857142857</v>
      </c>
    </row>
    <row r="437" spans="1:6" x14ac:dyDescent="0.3">
      <c r="A437" s="1" t="s">
        <v>87</v>
      </c>
      <c r="B437" s="1" t="s">
        <v>115</v>
      </c>
      <c r="C437" s="1" t="s">
        <v>117</v>
      </c>
      <c r="D437" s="1">
        <v>0.63500000000000001</v>
      </c>
      <c r="E437" s="1">
        <v>0.29499999999999998</v>
      </c>
      <c r="F437" s="2">
        <f t="shared" si="6"/>
        <v>0.46456692913385822</v>
      </c>
    </row>
    <row r="438" spans="1:6" x14ac:dyDescent="0.3">
      <c r="A438" s="1" t="s">
        <v>92</v>
      </c>
      <c r="B438" s="1" t="s">
        <v>115</v>
      </c>
      <c r="C438" s="1" t="s">
        <v>117</v>
      </c>
      <c r="D438" s="1">
        <v>0.35499999999999998</v>
      </c>
      <c r="E438" s="1">
        <v>0.27</v>
      </c>
      <c r="F438" s="2">
        <f t="shared" si="6"/>
        <v>0.76056338028169024</v>
      </c>
    </row>
    <row r="439" spans="1:6" x14ac:dyDescent="0.3">
      <c r="A439" s="1" t="s">
        <v>60</v>
      </c>
      <c r="B439" s="1" t="s">
        <v>115</v>
      </c>
      <c r="C439" s="1" t="s">
        <v>117</v>
      </c>
      <c r="D439" s="1">
        <v>0.30000000000000004</v>
      </c>
      <c r="E439" s="1">
        <v>0.26</v>
      </c>
      <c r="F439" s="2">
        <f t="shared" si="6"/>
        <v>0.86666666666666659</v>
      </c>
    </row>
    <row r="440" spans="1:6" x14ac:dyDescent="0.3">
      <c r="A440" s="1" t="s">
        <v>79</v>
      </c>
      <c r="B440" s="1" t="s">
        <v>115</v>
      </c>
      <c r="C440" s="1" t="s">
        <v>117</v>
      </c>
      <c r="D440" s="1">
        <v>0.18</v>
      </c>
      <c r="E440" s="1">
        <v>0.24</v>
      </c>
      <c r="F440" s="2">
        <f t="shared" si="6"/>
        <v>1.3333333333333333</v>
      </c>
    </row>
    <row r="441" spans="1:6" x14ac:dyDescent="0.3">
      <c r="A441" s="1" t="s">
        <v>83</v>
      </c>
      <c r="B441" s="1" t="s">
        <v>115</v>
      </c>
      <c r="C441" s="1" t="s">
        <v>117</v>
      </c>
      <c r="D441" s="1">
        <v>0.34499999999999997</v>
      </c>
      <c r="E441" s="1">
        <v>0.23</v>
      </c>
      <c r="F441" s="2">
        <f t="shared" si="6"/>
        <v>0.66666666666666674</v>
      </c>
    </row>
    <row r="442" spans="1:6" x14ac:dyDescent="0.3">
      <c r="A442" s="1" t="s">
        <v>70</v>
      </c>
      <c r="B442" s="1" t="s">
        <v>115</v>
      </c>
      <c r="C442" s="1" t="s">
        <v>117</v>
      </c>
      <c r="D442" s="1">
        <v>0.19500000000000001</v>
      </c>
      <c r="E442" s="1">
        <v>0.2</v>
      </c>
      <c r="F442" s="2">
        <f t="shared" si="6"/>
        <v>1.0256410256410258</v>
      </c>
    </row>
    <row r="443" spans="1:6" x14ac:dyDescent="0.3">
      <c r="A443" s="1" t="s">
        <v>59</v>
      </c>
      <c r="B443" s="1" t="s">
        <v>115</v>
      </c>
      <c r="C443" s="1" t="s">
        <v>117</v>
      </c>
      <c r="D443" s="1">
        <v>0.2</v>
      </c>
      <c r="E443" s="1">
        <v>0.19500000000000001</v>
      </c>
      <c r="F443" s="2">
        <f t="shared" si="6"/>
        <v>0.97499999999999998</v>
      </c>
    </row>
    <row r="444" spans="1:6" x14ac:dyDescent="0.3">
      <c r="A444" s="1" t="s">
        <v>84</v>
      </c>
      <c r="B444" s="1" t="s">
        <v>115</v>
      </c>
      <c r="C444" s="1" t="s">
        <v>117</v>
      </c>
      <c r="D444" s="1">
        <v>7.0000000000000007E-2</v>
      </c>
      <c r="E444" s="1">
        <v>0.155</v>
      </c>
      <c r="F444" s="2">
        <f t="shared" si="6"/>
        <v>2.214285714285714</v>
      </c>
    </row>
    <row r="445" spans="1:6" x14ac:dyDescent="0.3">
      <c r="A445" s="1" t="s">
        <v>25</v>
      </c>
      <c r="B445" s="1" t="s">
        <v>115</v>
      </c>
      <c r="C445" s="1" t="s">
        <v>117</v>
      </c>
      <c r="D445" s="1">
        <v>0.105</v>
      </c>
      <c r="E445" s="1">
        <v>8.4999999999999992E-2</v>
      </c>
      <c r="F445" s="2">
        <f t="shared" si="6"/>
        <v>0.80952380952380953</v>
      </c>
    </row>
  </sheetData>
  <phoneticPr fontId="2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cytokine array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Schädel</dc:creator>
  <cp:lastModifiedBy>Patrick Schädel</cp:lastModifiedBy>
  <dcterms:created xsi:type="dcterms:W3CDTF">2022-03-22T21:12:11Z</dcterms:created>
  <dcterms:modified xsi:type="dcterms:W3CDTF">2023-03-30T17:14:18Z</dcterms:modified>
</cp:coreProperties>
</file>